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 tabRatio="679"/>
  </bookViews>
  <sheets>
    <sheet name="Raw data of the control group 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" uniqueCount="31">
  <si>
    <t>Raw data of the control group</t>
  </si>
  <si>
    <t>Sample number</t>
  </si>
  <si>
    <t>sex</t>
  </si>
  <si>
    <t>age</t>
  </si>
  <si>
    <r>
      <rPr>
        <sz val="10"/>
        <color theme="1"/>
        <rFont val="Times New Roman"/>
        <charset val="134"/>
      </rPr>
      <t>CD3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(%)</t>
    </r>
  </si>
  <si>
    <r>
      <rPr>
        <sz val="10"/>
        <color theme="1"/>
        <rFont val="Times New Roman"/>
        <charset val="134"/>
      </rPr>
      <t>CD3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 count</t>
    </r>
  </si>
  <si>
    <r>
      <rPr>
        <sz val="10"/>
        <color theme="1"/>
        <rFont val="Times New Roman"/>
        <charset val="134"/>
      </rPr>
      <t>CD3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 count*1000</t>
    </r>
  </si>
  <si>
    <r>
      <rPr>
        <sz val="10"/>
        <color theme="1"/>
        <rFont val="Times New Roman"/>
        <charset val="134"/>
      </rPr>
      <t>CD4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(%)</t>
    </r>
  </si>
  <si>
    <r>
      <rPr>
        <sz val="10"/>
        <color theme="1"/>
        <rFont val="Times New Roman"/>
        <charset val="134"/>
      </rPr>
      <t>CD4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 count</t>
    </r>
  </si>
  <si>
    <r>
      <rPr>
        <sz val="10"/>
        <color theme="1"/>
        <rFont val="Times New Roman"/>
        <charset val="134"/>
      </rPr>
      <t>CD4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 count*1000</t>
    </r>
  </si>
  <si>
    <r>
      <rPr>
        <sz val="10"/>
        <color theme="1"/>
        <rFont val="Times New Roman"/>
        <charset val="134"/>
      </rPr>
      <t>CD8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(%)</t>
    </r>
  </si>
  <si>
    <r>
      <rPr>
        <sz val="10"/>
        <color theme="1"/>
        <rFont val="Times New Roman"/>
        <charset val="134"/>
      </rPr>
      <t>CD8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 count</t>
    </r>
  </si>
  <si>
    <r>
      <rPr>
        <sz val="10"/>
        <color theme="1"/>
        <rFont val="Times New Roman"/>
        <charset val="134"/>
      </rPr>
      <t>CD8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 count*1000</t>
    </r>
  </si>
  <si>
    <t>CD4/CD8</t>
  </si>
  <si>
    <t>B cell%</t>
  </si>
  <si>
    <t>B cell count</t>
  </si>
  <si>
    <t>B cell count*1000</t>
  </si>
  <si>
    <t>NK cell%</t>
  </si>
  <si>
    <t>NK cell count</t>
  </si>
  <si>
    <t>NK cell count*1000</t>
  </si>
  <si>
    <t>PLR</t>
  </si>
  <si>
    <t>NE</t>
  </si>
  <si>
    <t>LY</t>
  </si>
  <si>
    <t>CEA</t>
  </si>
  <si>
    <t>CA199</t>
  </si>
  <si>
    <t>CA724</t>
  </si>
  <si>
    <t>SII</t>
  </si>
  <si>
    <t>Monocytes</t>
  </si>
  <si>
    <t>MLR</t>
  </si>
  <si>
    <t>male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8">
    <font>
      <sz val="11"/>
      <color theme="1"/>
      <name val="宋体"/>
      <charset val="134"/>
      <scheme val="minor"/>
    </font>
    <font>
      <sz val="10"/>
      <name val="宋体"/>
      <charset val="134"/>
      <scheme val="minor"/>
    </font>
    <font>
      <sz val="10"/>
      <color theme="1"/>
      <name val="宋体"/>
      <charset val="134"/>
      <scheme val="minor"/>
    </font>
    <font>
      <b/>
      <sz val="10"/>
      <color theme="1"/>
      <name val="宋体"/>
      <charset val="134"/>
      <scheme val="minor"/>
    </font>
    <font>
      <sz val="10"/>
      <name val="Times New Roman"/>
      <charset val="134"/>
    </font>
    <font>
      <sz val="10"/>
      <color theme="1"/>
      <name val="Times New Roman"/>
      <charset val="134"/>
    </font>
    <font>
      <sz val="10"/>
      <color theme="1"/>
      <name val="宋体"/>
      <charset val="134"/>
    </font>
    <font>
      <sz val="1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5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5" borderId="7" applyNumberFormat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7" fillId="0" borderId="1" xfId="0" applyNumberFormat="1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>
      <alignment vertical="center"/>
    </xf>
    <xf numFmtId="0" fontId="1" fillId="0" borderId="1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CDEAAF"/>
      <color rgb="00DEF1C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50"/>
  <sheetViews>
    <sheetView tabSelected="1" zoomScale="90" zoomScaleNormal="90" workbookViewId="0">
      <selection activeCell="E13" sqref="E13"/>
    </sheetView>
  </sheetViews>
  <sheetFormatPr defaultColWidth="9" defaultRowHeight="21.95" customHeight="1"/>
  <cols>
    <col min="1" max="1" width="12.0545454545455" style="2" customWidth="1"/>
    <col min="2" max="2" width="6.62727272727273" style="2" customWidth="1"/>
    <col min="3" max="3" width="6.75454545454545" style="2" customWidth="1"/>
    <col min="4" max="7" width="9" style="2"/>
    <col min="8" max="8" width="12.3363636363636" style="2" customWidth="1"/>
    <col min="9" max="9" width="10.5818181818182" style="2" customWidth="1"/>
    <col min="10" max="13" width="9" style="2"/>
    <col min="14" max="14" width="10.5" style="2" customWidth="1"/>
    <col min="15" max="25" width="9" style="2"/>
    <col min="26" max="26" width="14" style="2"/>
    <col min="27" max="27" width="9" style="2"/>
    <col min="28" max="28" width="12.8181818181818" style="3"/>
    <col min="29" max="16384" width="9" style="2"/>
  </cols>
  <sheetData>
    <row r="1" customHeight="1" spans="1:28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</row>
    <row r="2" customHeight="1" spans="1:28">
      <c r="A2" s="5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13" t="s">
        <v>13</v>
      </c>
      <c r="N2" s="14" t="s">
        <v>14</v>
      </c>
      <c r="O2" s="14" t="s">
        <v>15</v>
      </c>
      <c r="P2" s="14" t="s">
        <v>16</v>
      </c>
      <c r="Q2" s="14" t="s">
        <v>17</v>
      </c>
      <c r="R2" s="14" t="s">
        <v>18</v>
      </c>
      <c r="S2" s="14" t="s">
        <v>19</v>
      </c>
      <c r="T2" s="7" t="s">
        <v>20</v>
      </c>
      <c r="U2" s="9" t="s">
        <v>21</v>
      </c>
      <c r="V2" s="9" t="s">
        <v>22</v>
      </c>
      <c r="W2" s="7" t="s">
        <v>23</v>
      </c>
      <c r="X2" s="7" t="s">
        <v>24</v>
      </c>
      <c r="Y2" s="7" t="s">
        <v>25</v>
      </c>
      <c r="Z2" s="7" t="s">
        <v>26</v>
      </c>
      <c r="AA2" s="21" t="s">
        <v>27</v>
      </c>
      <c r="AB2" s="18" t="s">
        <v>28</v>
      </c>
    </row>
    <row r="3" customHeight="1" spans="1:28">
      <c r="A3" s="7">
        <v>1</v>
      </c>
      <c r="B3" s="5" t="s">
        <v>29</v>
      </c>
      <c r="C3" s="8">
        <v>65</v>
      </c>
      <c r="D3" s="9">
        <v>66.61</v>
      </c>
      <c r="E3" s="9">
        <v>1.037</v>
      </c>
      <c r="F3" s="9">
        <f t="shared" ref="F3:F46" si="0">E3*1000</f>
        <v>1037</v>
      </c>
      <c r="G3" s="9">
        <v>38.24</v>
      </c>
      <c r="H3" s="9">
        <v>0.595</v>
      </c>
      <c r="I3" s="9">
        <f t="shared" ref="I3:I46" si="1">H3*1000</f>
        <v>595</v>
      </c>
      <c r="J3" s="9">
        <v>25.27</v>
      </c>
      <c r="K3" s="9">
        <v>0.393</v>
      </c>
      <c r="L3" s="9">
        <f t="shared" ref="L3:L46" si="2">K3*1000</f>
        <v>393</v>
      </c>
      <c r="M3" s="15">
        <f t="shared" ref="M3:M25" si="3">G3/J3</f>
        <v>1.51325682627622</v>
      </c>
      <c r="N3" s="9">
        <v>14.1</v>
      </c>
      <c r="O3" s="9">
        <v>0.189</v>
      </c>
      <c r="P3" s="9">
        <f t="shared" ref="P3:P46" si="4">O3*1000</f>
        <v>189</v>
      </c>
      <c r="Q3" s="9">
        <v>14.55</v>
      </c>
      <c r="R3" s="9">
        <v>0.195</v>
      </c>
      <c r="S3" s="7">
        <f t="shared" ref="S3:S46" si="5">R3*1000</f>
        <v>195</v>
      </c>
      <c r="T3" s="9">
        <v>264</v>
      </c>
      <c r="U3" s="9">
        <v>3.62</v>
      </c>
      <c r="V3" s="9">
        <v>2.89</v>
      </c>
      <c r="W3" s="7">
        <v>1.79</v>
      </c>
      <c r="X3" s="7">
        <v>4.59</v>
      </c>
      <c r="Y3" s="7">
        <v>2.23</v>
      </c>
      <c r="Z3" s="7">
        <f t="shared" ref="Z3:Z46" si="6">T3*U3/V3</f>
        <v>330.685121107266</v>
      </c>
      <c r="AA3" s="21">
        <v>0.38</v>
      </c>
      <c r="AB3" s="18">
        <f t="shared" ref="AB3:AB46" si="7">AA3/V3</f>
        <v>0.131487889273356</v>
      </c>
    </row>
    <row r="4" customHeight="1" spans="1:28">
      <c r="A4" s="7">
        <v>2</v>
      </c>
      <c r="B4" s="5" t="s">
        <v>29</v>
      </c>
      <c r="C4" s="8">
        <v>65</v>
      </c>
      <c r="D4" s="9">
        <v>69.35</v>
      </c>
      <c r="E4" s="9">
        <v>1.233</v>
      </c>
      <c r="F4" s="9">
        <f t="shared" si="0"/>
        <v>1233</v>
      </c>
      <c r="G4" s="9">
        <v>47.41</v>
      </c>
      <c r="H4" s="9">
        <v>0.843</v>
      </c>
      <c r="I4" s="9">
        <f t="shared" si="1"/>
        <v>843</v>
      </c>
      <c r="J4" s="9">
        <v>19.22</v>
      </c>
      <c r="K4" s="9">
        <v>0.342</v>
      </c>
      <c r="L4" s="9">
        <f t="shared" si="2"/>
        <v>342</v>
      </c>
      <c r="M4" s="15">
        <f t="shared" si="3"/>
        <v>2.46670135275754</v>
      </c>
      <c r="N4" s="9">
        <v>8.95</v>
      </c>
      <c r="O4" s="9">
        <v>0.177</v>
      </c>
      <c r="P4" s="9">
        <f t="shared" si="4"/>
        <v>177</v>
      </c>
      <c r="Q4" s="9">
        <v>16.7</v>
      </c>
      <c r="R4" s="9">
        <v>0.33</v>
      </c>
      <c r="S4" s="7">
        <f t="shared" si="5"/>
        <v>330</v>
      </c>
      <c r="T4" s="9">
        <v>231</v>
      </c>
      <c r="U4" s="9">
        <v>3.42</v>
      </c>
      <c r="V4" s="9">
        <v>2.69</v>
      </c>
      <c r="W4" s="7">
        <v>1.14</v>
      </c>
      <c r="X4" s="7">
        <v>6.75</v>
      </c>
      <c r="Y4" s="7">
        <v>1.13</v>
      </c>
      <c r="Z4" s="7">
        <f t="shared" si="6"/>
        <v>293.687732342007</v>
      </c>
      <c r="AA4" s="21">
        <v>0.32</v>
      </c>
      <c r="AB4" s="18">
        <f t="shared" si="7"/>
        <v>0.118959107806691</v>
      </c>
    </row>
    <row r="5" customHeight="1" spans="1:28">
      <c r="A5" s="7">
        <v>3</v>
      </c>
      <c r="B5" s="5" t="s">
        <v>29</v>
      </c>
      <c r="C5" s="8">
        <v>62</v>
      </c>
      <c r="D5" s="9">
        <v>80.67</v>
      </c>
      <c r="E5" s="9">
        <v>1.268</v>
      </c>
      <c r="F5" s="9">
        <f t="shared" si="0"/>
        <v>1268</v>
      </c>
      <c r="G5" s="9">
        <v>53.31</v>
      </c>
      <c r="H5" s="9">
        <v>0.838</v>
      </c>
      <c r="I5" s="9">
        <f t="shared" si="1"/>
        <v>838</v>
      </c>
      <c r="J5" s="9">
        <v>21.94</v>
      </c>
      <c r="K5" s="9">
        <v>0.345</v>
      </c>
      <c r="L5" s="9">
        <f t="shared" si="2"/>
        <v>345</v>
      </c>
      <c r="M5" s="15">
        <f t="shared" si="3"/>
        <v>2.42980856882407</v>
      </c>
      <c r="N5" s="9">
        <v>4.79</v>
      </c>
      <c r="O5" s="9">
        <v>0.069</v>
      </c>
      <c r="P5" s="9">
        <f t="shared" si="4"/>
        <v>69</v>
      </c>
      <c r="Q5" s="9">
        <v>11.33</v>
      </c>
      <c r="R5" s="9">
        <v>0.164</v>
      </c>
      <c r="S5" s="7">
        <f t="shared" si="5"/>
        <v>164</v>
      </c>
      <c r="T5" s="9">
        <v>209</v>
      </c>
      <c r="U5" s="9">
        <v>3.08</v>
      </c>
      <c r="V5" s="9">
        <v>1.72</v>
      </c>
      <c r="W5" s="7">
        <v>2.07</v>
      </c>
      <c r="X5" s="7">
        <v>7.33</v>
      </c>
      <c r="Y5" s="7">
        <v>1.59</v>
      </c>
      <c r="Z5" s="7">
        <f t="shared" si="6"/>
        <v>374.255813953488</v>
      </c>
      <c r="AA5" s="21">
        <v>0.4</v>
      </c>
      <c r="AB5" s="18">
        <f t="shared" si="7"/>
        <v>0.232558139534884</v>
      </c>
    </row>
    <row r="6" customHeight="1" spans="1:28">
      <c r="A6" s="7">
        <v>4</v>
      </c>
      <c r="B6" s="5" t="s">
        <v>29</v>
      </c>
      <c r="C6" s="8">
        <v>66</v>
      </c>
      <c r="D6" s="9">
        <v>83.54</v>
      </c>
      <c r="E6" s="9">
        <v>0.994</v>
      </c>
      <c r="F6" s="9">
        <f t="shared" si="0"/>
        <v>994</v>
      </c>
      <c r="G6" s="9">
        <v>39.66</v>
      </c>
      <c r="H6" s="9">
        <v>0.472</v>
      </c>
      <c r="I6" s="9">
        <f t="shared" si="1"/>
        <v>472</v>
      </c>
      <c r="J6" s="9">
        <v>36.76</v>
      </c>
      <c r="K6" s="9">
        <v>0.438</v>
      </c>
      <c r="L6" s="9">
        <f t="shared" si="2"/>
        <v>438</v>
      </c>
      <c r="M6" s="15">
        <f t="shared" si="3"/>
        <v>1.07889009793254</v>
      </c>
      <c r="N6" s="9">
        <v>4.78</v>
      </c>
      <c r="O6" s="9">
        <v>0.062</v>
      </c>
      <c r="P6" s="9">
        <f t="shared" si="4"/>
        <v>62</v>
      </c>
      <c r="Q6" s="9">
        <v>9.67</v>
      </c>
      <c r="R6" s="9">
        <v>0.124</v>
      </c>
      <c r="S6" s="7">
        <f t="shared" si="5"/>
        <v>124</v>
      </c>
      <c r="T6" s="9">
        <v>202</v>
      </c>
      <c r="U6" s="9">
        <v>3.07</v>
      </c>
      <c r="V6" s="9">
        <v>1.58</v>
      </c>
      <c r="W6" s="7">
        <v>1.74</v>
      </c>
      <c r="X6" s="7">
        <v>7.51</v>
      </c>
      <c r="Y6" s="7">
        <v>4.71</v>
      </c>
      <c r="Z6" s="7">
        <f t="shared" si="6"/>
        <v>392.493670886076</v>
      </c>
      <c r="AA6" s="21">
        <v>0.27</v>
      </c>
      <c r="AB6" s="18">
        <f t="shared" si="7"/>
        <v>0.170886075949367</v>
      </c>
    </row>
    <row r="7" customHeight="1" spans="1:28">
      <c r="A7" s="7">
        <v>5</v>
      </c>
      <c r="B7" s="5" t="s">
        <v>29</v>
      </c>
      <c r="C7" s="10">
        <v>79</v>
      </c>
      <c r="D7" s="11">
        <v>69.49</v>
      </c>
      <c r="E7" s="11">
        <v>0.683</v>
      </c>
      <c r="F7" s="9">
        <f t="shared" si="0"/>
        <v>683</v>
      </c>
      <c r="G7" s="11">
        <v>41.01</v>
      </c>
      <c r="H7" s="11">
        <v>0.403</v>
      </c>
      <c r="I7" s="9">
        <f t="shared" si="1"/>
        <v>403</v>
      </c>
      <c r="J7" s="11">
        <v>22.49</v>
      </c>
      <c r="K7" s="11">
        <v>0.221</v>
      </c>
      <c r="L7" s="9">
        <f t="shared" si="2"/>
        <v>221</v>
      </c>
      <c r="M7" s="16">
        <f t="shared" si="3"/>
        <v>1.82347710093375</v>
      </c>
      <c r="N7" s="11">
        <v>7.12</v>
      </c>
      <c r="O7" s="11">
        <v>0.07</v>
      </c>
      <c r="P7" s="9">
        <f t="shared" si="4"/>
        <v>70</v>
      </c>
      <c r="Q7" s="11">
        <v>18.86</v>
      </c>
      <c r="R7" s="11">
        <v>0.184</v>
      </c>
      <c r="S7" s="7">
        <f t="shared" si="5"/>
        <v>184</v>
      </c>
      <c r="T7" s="11">
        <v>292</v>
      </c>
      <c r="U7" s="11">
        <v>2.76</v>
      </c>
      <c r="V7" s="11">
        <v>1.71</v>
      </c>
      <c r="W7" s="11">
        <v>2.93</v>
      </c>
      <c r="X7" s="11">
        <v>8.33</v>
      </c>
      <c r="Y7" s="11">
        <v>28.03</v>
      </c>
      <c r="Z7" s="22">
        <f t="shared" si="6"/>
        <v>471.298245614035</v>
      </c>
      <c r="AA7" s="21">
        <v>0.46</v>
      </c>
      <c r="AB7" s="18">
        <f t="shared" si="7"/>
        <v>0.269005847953216</v>
      </c>
    </row>
    <row r="8" s="1" customFormat="1" customHeight="1" spans="1:28">
      <c r="A8" s="7">
        <v>6</v>
      </c>
      <c r="B8" s="5" t="s">
        <v>29</v>
      </c>
      <c r="C8" s="8">
        <v>66</v>
      </c>
      <c r="D8" s="9">
        <v>74.7</v>
      </c>
      <c r="E8" s="9">
        <v>0.737</v>
      </c>
      <c r="F8" s="9">
        <f t="shared" si="0"/>
        <v>737</v>
      </c>
      <c r="G8" s="9">
        <v>40.54</v>
      </c>
      <c r="H8" s="9">
        <v>0.4</v>
      </c>
      <c r="I8" s="9">
        <f t="shared" si="1"/>
        <v>400</v>
      </c>
      <c r="J8" s="9">
        <v>28.99</v>
      </c>
      <c r="K8" s="9">
        <v>0.286</v>
      </c>
      <c r="L8" s="9">
        <f t="shared" si="2"/>
        <v>286</v>
      </c>
      <c r="M8" s="15">
        <f t="shared" si="3"/>
        <v>1.39841324594688</v>
      </c>
      <c r="N8" s="9">
        <v>15.12</v>
      </c>
      <c r="O8" s="9">
        <v>0.168</v>
      </c>
      <c r="P8" s="9">
        <f t="shared" si="4"/>
        <v>168</v>
      </c>
      <c r="Q8" s="9">
        <v>7.68</v>
      </c>
      <c r="R8" s="9">
        <v>0.085</v>
      </c>
      <c r="S8" s="7">
        <f t="shared" si="5"/>
        <v>85</v>
      </c>
      <c r="T8" s="9">
        <v>231</v>
      </c>
      <c r="U8" s="9">
        <v>3.88</v>
      </c>
      <c r="V8" s="9">
        <v>2.1</v>
      </c>
      <c r="W8" s="7">
        <v>4.16</v>
      </c>
      <c r="X8" s="7">
        <v>5.5</v>
      </c>
      <c r="Y8" s="7">
        <v>3.46</v>
      </c>
      <c r="Z8" s="7">
        <f t="shared" si="6"/>
        <v>426.8</v>
      </c>
      <c r="AA8" s="21">
        <v>0.28</v>
      </c>
      <c r="AB8" s="18">
        <f t="shared" si="7"/>
        <v>0.133333333333333</v>
      </c>
    </row>
    <row r="9" customHeight="1" spans="1:28">
      <c r="A9" s="7">
        <v>7</v>
      </c>
      <c r="B9" s="5" t="s">
        <v>29</v>
      </c>
      <c r="C9" s="8">
        <v>60</v>
      </c>
      <c r="D9" s="9">
        <v>74.47</v>
      </c>
      <c r="E9" s="9">
        <v>1.135</v>
      </c>
      <c r="F9" s="9">
        <f t="shared" si="0"/>
        <v>1135</v>
      </c>
      <c r="G9" s="9">
        <v>44.55</v>
      </c>
      <c r="H9" s="9">
        <v>0.679</v>
      </c>
      <c r="I9" s="9">
        <f t="shared" si="1"/>
        <v>679</v>
      </c>
      <c r="J9" s="9">
        <v>25.05</v>
      </c>
      <c r="K9" s="9">
        <v>0.382</v>
      </c>
      <c r="L9" s="9">
        <f t="shared" si="2"/>
        <v>382</v>
      </c>
      <c r="M9" s="15">
        <f t="shared" si="3"/>
        <v>1.77844311377246</v>
      </c>
      <c r="N9" s="9">
        <v>7.61</v>
      </c>
      <c r="O9" s="9">
        <v>0.125</v>
      </c>
      <c r="P9" s="9">
        <f t="shared" si="4"/>
        <v>125</v>
      </c>
      <c r="Q9" s="9">
        <v>15.1</v>
      </c>
      <c r="R9" s="9">
        <v>0.248</v>
      </c>
      <c r="S9" s="7">
        <f t="shared" si="5"/>
        <v>248</v>
      </c>
      <c r="T9" s="9">
        <v>221</v>
      </c>
      <c r="U9" s="9">
        <v>2.89</v>
      </c>
      <c r="V9" s="9">
        <v>2.3</v>
      </c>
      <c r="W9" s="9">
        <v>2.31</v>
      </c>
      <c r="X9" s="9">
        <v>8.52</v>
      </c>
      <c r="Y9" s="9">
        <v>1.44</v>
      </c>
      <c r="Z9" s="7">
        <f t="shared" si="6"/>
        <v>277.691304347826</v>
      </c>
      <c r="AA9" s="21">
        <v>0.48</v>
      </c>
      <c r="AB9" s="18">
        <f t="shared" si="7"/>
        <v>0.208695652173913</v>
      </c>
    </row>
    <row r="10" customHeight="1" spans="1:28">
      <c r="A10" s="7">
        <v>8</v>
      </c>
      <c r="B10" s="5" t="s">
        <v>29</v>
      </c>
      <c r="C10" s="8">
        <v>65</v>
      </c>
      <c r="D10" s="9">
        <v>72.41</v>
      </c>
      <c r="E10" s="9">
        <v>0.838</v>
      </c>
      <c r="F10" s="9">
        <f t="shared" si="0"/>
        <v>838</v>
      </c>
      <c r="G10" s="9">
        <v>33.03</v>
      </c>
      <c r="H10" s="9">
        <v>0.382</v>
      </c>
      <c r="I10" s="9">
        <f t="shared" si="1"/>
        <v>382</v>
      </c>
      <c r="J10" s="9">
        <v>34.12</v>
      </c>
      <c r="K10" s="9">
        <v>0.395</v>
      </c>
      <c r="L10" s="9">
        <f t="shared" si="2"/>
        <v>395</v>
      </c>
      <c r="M10" s="15">
        <f t="shared" si="3"/>
        <v>0.968053927315358</v>
      </c>
      <c r="N10" s="9">
        <v>7.46</v>
      </c>
      <c r="O10" s="9">
        <v>0.088</v>
      </c>
      <c r="P10" s="9">
        <f t="shared" si="4"/>
        <v>88</v>
      </c>
      <c r="Q10" s="9">
        <v>16.87</v>
      </c>
      <c r="R10" s="9">
        <v>0.199</v>
      </c>
      <c r="S10" s="7">
        <f t="shared" si="5"/>
        <v>199</v>
      </c>
      <c r="T10" s="9">
        <v>158</v>
      </c>
      <c r="U10" s="9">
        <v>3.02</v>
      </c>
      <c r="V10" s="9">
        <v>1.53</v>
      </c>
      <c r="W10" s="9">
        <v>2.73</v>
      </c>
      <c r="X10" s="9">
        <v>19.3</v>
      </c>
      <c r="Y10" s="9">
        <v>8.45</v>
      </c>
      <c r="Z10" s="7">
        <f t="shared" si="6"/>
        <v>311.869281045752</v>
      </c>
      <c r="AA10" s="21">
        <v>0.31</v>
      </c>
      <c r="AB10" s="18">
        <f t="shared" si="7"/>
        <v>0.202614379084967</v>
      </c>
    </row>
    <row r="11" customHeight="1" spans="1:28">
      <c r="A11" s="7">
        <v>9</v>
      </c>
      <c r="B11" s="5" t="s">
        <v>29</v>
      </c>
      <c r="C11" s="8">
        <v>72</v>
      </c>
      <c r="D11" s="9">
        <v>74.31</v>
      </c>
      <c r="E11" s="9">
        <v>1.094</v>
      </c>
      <c r="F11" s="9">
        <f t="shared" si="0"/>
        <v>1094</v>
      </c>
      <c r="G11" s="9">
        <v>32.12</v>
      </c>
      <c r="H11" s="9">
        <v>0.473</v>
      </c>
      <c r="I11" s="9">
        <f t="shared" si="1"/>
        <v>473</v>
      </c>
      <c r="J11" s="9">
        <v>34.37</v>
      </c>
      <c r="K11" s="9">
        <v>0.506</v>
      </c>
      <c r="L11" s="9">
        <f t="shared" si="2"/>
        <v>506</v>
      </c>
      <c r="M11" s="15">
        <f t="shared" si="3"/>
        <v>0.934535932499273</v>
      </c>
      <c r="N11" s="9">
        <v>8.59</v>
      </c>
      <c r="O11" s="9">
        <v>0.123</v>
      </c>
      <c r="P11" s="9">
        <f t="shared" si="4"/>
        <v>123</v>
      </c>
      <c r="Q11" s="9">
        <v>15.61</v>
      </c>
      <c r="R11" s="9">
        <v>0.224</v>
      </c>
      <c r="S11" s="7">
        <f t="shared" si="5"/>
        <v>224</v>
      </c>
      <c r="T11" s="9">
        <v>257</v>
      </c>
      <c r="U11" s="9">
        <v>2.87</v>
      </c>
      <c r="V11" s="9">
        <v>1.69</v>
      </c>
      <c r="W11" s="9">
        <v>2.03</v>
      </c>
      <c r="X11" s="9">
        <v>5.46</v>
      </c>
      <c r="Y11" s="9">
        <v>2.29</v>
      </c>
      <c r="Z11" s="7">
        <f t="shared" si="6"/>
        <v>436.443786982249</v>
      </c>
      <c r="AA11" s="21">
        <v>0.3</v>
      </c>
      <c r="AB11" s="18">
        <f t="shared" si="7"/>
        <v>0.177514792899408</v>
      </c>
    </row>
    <row r="12" customHeight="1" spans="1:28">
      <c r="A12" s="7">
        <v>10</v>
      </c>
      <c r="B12" s="5" t="s">
        <v>30</v>
      </c>
      <c r="C12" s="8">
        <v>63</v>
      </c>
      <c r="D12" s="9">
        <v>63.19</v>
      </c>
      <c r="E12" s="9">
        <v>0.975</v>
      </c>
      <c r="F12" s="9">
        <f t="shared" si="0"/>
        <v>975</v>
      </c>
      <c r="G12" s="9">
        <v>36.77</v>
      </c>
      <c r="H12" s="9">
        <v>0.567</v>
      </c>
      <c r="I12" s="9">
        <f t="shared" si="1"/>
        <v>567</v>
      </c>
      <c r="J12" s="9">
        <v>22.87</v>
      </c>
      <c r="K12" s="9">
        <v>0.353</v>
      </c>
      <c r="L12" s="9">
        <f t="shared" si="2"/>
        <v>353</v>
      </c>
      <c r="M12" s="15">
        <f t="shared" si="3"/>
        <v>1.60778312199388</v>
      </c>
      <c r="N12" s="9">
        <v>7.55</v>
      </c>
      <c r="O12" s="9">
        <v>0.123</v>
      </c>
      <c r="P12" s="9">
        <f t="shared" si="4"/>
        <v>123</v>
      </c>
      <c r="Q12" s="9">
        <v>24.5</v>
      </c>
      <c r="R12" s="17">
        <v>0.398</v>
      </c>
      <c r="S12" s="7">
        <f t="shared" si="5"/>
        <v>398</v>
      </c>
      <c r="T12" s="9">
        <v>232</v>
      </c>
      <c r="U12" s="9">
        <v>3.45</v>
      </c>
      <c r="V12" s="9">
        <v>1.95</v>
      </c>
      <c r="W12" s="7">
        <v>1.84</v>
      </c>
      <c r="X12" s="7">
        <v>5.62</v>
      </c>
      <c r="Y12" s="7">
        <v>3.25</v>
      </c>
      <c r="Z12" s="7">
        <f t="shared" si="6"/>
        <v>410.461538461539</v>
      </c>
      <c r="AA12" s="21">
        <v>0.46</v>
      </c>
      <c r="AB12" s="18">
        <f t="shared" si="7"/>
        <v>0.235897435897436</v>
      </c>
    </row>
    <row r="13" customHeight="1" spans="1:28">
      <c r="A13" s="7">
        <v>11</v>
      </c>
      <c r="B13" s="5" t="s">
        <v>29</v>
      </c>
      <c r="C13" s="8">
        <v>63</v>
      </c>
      <c r="D13" s="9">
        <v>68.62</v>
      </c>
      <c r="E13" s="9">
        <v>0.993</v>
      </c>
      <c r="F13" s="9">
        <f t="shared" si="0"/>
        <v>993</v>
      </c>
      <c r="G13" s="9">
        <v>39.3</v>
      </c>
      <c r="H13" s="9">
        <v>0.569</v>
      </c>
      <c r="I13" s="9">
        <f t="shared" si="1"/>
        <v>569</v>
      </c>
      <c r="J13" s="9">
        <v>25.98</v>
      </c>
      <c r="K13" s="9">
        <v>0.376</v>
      </c>
      <c r="L13" s="9">
        <f t="shared" si="2"/>
        <v>376</v>
      </c>
      <c r="M13" s="15">
        <f t="shared" si="3"/>
        <v>1.51270207852194</v>
      </c>
      <c r="N13" s="9">
        <v>17.13</v>
      </c>
      <c r="O13" s="9">
        <v>0.295</v>
      </c>
      <c r="P13" s="9">
        <f t="shared" si="4"/>
        <v>295</v>
      </c>
      <c r="Q13" s="9">
        <v>9.43</v>
      </c>
      <c r="R13" s="9">
        <v>0.162</v>
      </c>
      <c r="S13" s="7">
        <f t="shared" si="5"/>
        <v>162</v>
      </c>
      <c r="T13" s="9">
        <v>197</v>
      </c>
      <c r="U13" s="9">
        <v>4.03</v>
      </c>
      <c r="V13" s="9">
        <v>1.84</v>
      </c>
      <c r="W13" s="7">
        <v>2.51</v>
      </c>
      <c r="X13" s="7">
        <v>13.39</v>
      </c>
      <c r="Y13" s="7">
        <v>2.06</v>
      </c>
      <c r="Z13" s="7">
        <f t="shared" si="6"/>
        <v>431.472826086957</v>
      </c>
      <c r="AA13" s="21">
        <v>0.43</v>
      </c>
      <c r="AB13" s="18">
        <f t="shared" si="7"/>
        <v>0.233695652173913</v>
      </c>
    </row>
    <row r="14" customHeight="1" spans="1:28">
      <c r="A14" s="7">
        <v>12</v>
      </c>
      <c r="B14" s="5" t="s">
        <v>29</v>
      </c>
      <c r="C14" s="8">
        <v>60</v>
      </c>
      <c r="D14" s="9">
        <v>68.4</v>
      </c>
      <c r="E14" s="9">
        <v>0.975</v>
      </c>
      <c r="F14" s="9">
        <f t="shared" si="0"/>
        <v>975</v>
      </c>
      <c r="G14" s="9">
        <v>46.26</v>
      </c>
      <c r="H14" s="9">
        <v>0.66</v>
      </c>
      <c r="I14" s="9">
        <f t="shared" si="1"/>
        <v>660</v>
      </c>
      <c r="J14" s="9">
        <v>18.93</v>
      </c>
      <c r="K14" s="9">
        <v>0.27</v>
      </c>
      <c r="L14" s="9">
        <f t="shared" si="2"/>
        <v>270</v>
      </c>
      <c r="M14" s="15">
        <f t="shared" si="3"/>
        <v>2.44374009508716</v>
      </c>
      <c r="N14" s="9">
        <v>8.92</v>
      </c>
      <c r="O14" s="9">
        <v>0.118</v>
      </c>
      <c r="P14" s="9">
        <f t="shared" si="4"/>
        <v>118</v>
      </c>
      <c r="Q14" s="9">
        <v>17.75</v>
      </c>
      <c r="R14" s="9">
        <v>0.236</v>
      </c>
      <c r="S14" s="7">
        <f t="shared" si="5"/>
        <v>236</v>
      </c>
      <c r="T14" s="9">
        <v>190</v>
      </c>
      <c r="U14" s="9">
        <v>4.52</v>
      </c>
      <c r="V14" s="9">
        <v>1.69</v>
      </c>
      <c r="W14" s="7">
        <v>1.02</v>
      </c>
      <c r="X14" s="7">
        <v>13.13</v>
      </c>
      <c r="Y14" s="7">
        <v>2.87</v>
      </c>
      <c r="Z14" s="7">
        <f t="shared" si="6"/>
        <v>508.165680473373</v>
      </c>
      <c r="AA14" s="21">
        <v>0.4</v>
      </c>
      <c r="AB14" s="18">
        <f t="shared" si="7"/>
        <v>0.236686390532544</v>
      </c>
    </row>
    <row r="15" customHeight="1" spans="1:28">
      <c r="A15" s="7">
        <v>13</v>
      </c>
      <c r="B15" s="5" t="s">
        <v>30</v>
      </c>
      <c r="C15" s="8">
        <v>64</v>
      </c>
      <c r="D15" s="9">
        <v>68.54</v>
      </c>
      <c r="E15" s="9">
        <v>1.194</v>
      </c>
      <c r="F15" s="9">
        <f t="shared" si="0"/>
        <v>1194</v>
      </c>
      <c r="G15" s="9">
        <v>40.12</v>
      </c>
      <c r="H15" s="9">
        <v>0.699</v>
      </c>
      <c r="I15" s="9">
        <f t="shared" si="1"/>
        <v>699</v>
      </c>
      <c r="J15" s="9">
        <v>27.58</v>
      </c>
      <c r="K15" s="9">
        <v>0.481</v>
      </c>
      <c r="L15" s="9">
        <f t="shared" si="2"/>
        <v>481</v>
      </c>
      <c r="M15" s="15">
        <f t="shared" si="3"/>
        <v>1.45467730239304</v>
      </c>
      <c r="N15" s="9">
        <v>8.94</v>
      </c>
      <c r="O15" s="9">
        <v>0.169</v>
      </c>
      <c r="P15" s="9">
        <f t="shared" si="4"/>
        <v>169</v>
      </c>
      <c r="Q15" s="9">
        <v>18.13</v>
      </c>
      <c r="R15" s="9">
        <v>0.344</v>
      </c>
      <c r="S15" s="7">
        <f t="shared" si="5"/>
        <v>344</v>
      </c>
      <c r="T15" s="9">
        <v>232</v>
      </c>
      <c r="U15" s="9">
        <v>2.9</v>
      </c>
      <c r="V15" s="9">
        <v>2.38</v>
      </c>
      <c r="W15" s="7">
        <v>2.3</v>
      </c>
      <c r="X15" s="7">
        <v>13.89</v>
      </c>
      <c r="Y15" s="7">
        <v>1.63</v>
      </c>
      <c r="Z15" s="7">
        <f t="shared" si="6"/>
        <v>282.689075630252</v>
      </c>
      <c r="AA15" s="21">
        <v>0.36</v>
      </c>
      <c r="AB15" s="18">
        <f t="shared" si="7"/>
        <v>0.151260504201681</v>
      </c>
    </row>
    <row r="16" customHeight="1" spans="1:28">
      <c r="A16" s="7">
        <v>14</v>
      </c>
      <c r="B16" s="5" t="s">
        <v>30</v>
      </c>
      <c r="C16" s="8">
        <v>62</v>
      </c>
      <c r="D16" s="9">
        <v>71.25</v>
      </c>
      <c r="E16" s="9">
        <v>1.023</v>
      </c>
      <c r="F16" s="9">
        <f t="shared" si="0"/>
        <v>1023</v>
      </c>
      <c r="G16" s="9">
        <v>59.15</v>
      </c>
      <c r="H16" s="9">
        <v>0.85</v>
      </c>
      <c r="I16" s="9">
        <f t="shared" si="1"/>
        <v>850</v>
      </c>
      <c r="J16" s="9">
        <v>10.95</v>
      </c>
      <c r="K16" s="9">
        <v>0.157</v>
      </c>
      <c r="L16" s="9">
        <f t="shared" si="2"/>
        <v>157</v>
      </c>
      <c r="M16" s="15">
        <f t="shared" si="3"/>
        <v>5.40182648401827</v>
      </c>
      <c r="N16" s="9">
        <v>11.9</v>
      </c>
      <c r="O16" s="9">
        <v>0.216</v>
      </c>
      <c r="P16" s="9">
        <f t="shared" si="4"/>
        <v>216</v>
      </c>
      <c r="Q16" s="9">
        <v>12.34</v>
      </c>
      <c r="R16" s="9">
        <v>0.224</v>
      </c>
      <c r="S16" s="7">
        <f t="shared" si="5"/>
        <v>224</v>
      </c>
      <c r="T16" s="9">
        <v>196</v>
      </c>
      <c r="U16" s="9">
        <v>3.62</v>
      </c>
      <c r="V16" s="9">
        <v>2.26</v>
      </c>
      <c r="W16" s="7">
        <v>0.54</v>
      </c>
      <c r="X16" s="7">
        <v>7.83</v>
      </c>
      <c r="Y16" s="7">
        <v>4.62</v>
      </c>
      <c r="Z16" s="7">
        <f t="shared" si="6"/>
        <v>313.946902654867</v>
      </c>
      <c r="AA16" s="21">
        <v>0.26</v>
      </c>
      <c r="AB16" s="18">
        <f t="shared" si="7"/>
        <v>0.115044247787611</v>
      </c>
    </row>
    <row r="17" customHeight="1" spans="1:28">
      <c r="A17" s="7">
        <v>15</v>
      </c>
      <c r="B17" s="5" t="s">
        <v>30</v>
      </c>
      <c r="C17" s="8">
        <v>57</v>
      </c>
      <c r="D17" s="9">
        <v>66.79</v>
      </c>
      <c r="E17" s="9">
        <v>0.722</v>
      </c>
      <c r="F17" s="9">
        <f t="shared" si="0"/>
        <v>722</v>
      </c>
      <c r="G17" s="9">
        <v>40.63</v>
      </c>
      <c r="H17" s="9">
        <v>0.439</v>
      </c>
      <c r="I17" s="9">
        <f t="shared" si="1"/>
        <v>439</v>
      </c>
      <c r="J17" s="9">
        <v>23.04</v>
      </c>
      <c r="K17" s="9">
        <v>0.249</v>
      </c>
      <c r="L17" s="9">
        <f t="shared" si="2"/>
        <v>249</v>
      </c>
      <c r="M17" s="15">
        <f t="shared" si="3"/>
        <v>1.76345486111111</v>
      </c>
      <c r="N17" s="9">
        <v>8.18</v>
      </c>
      <c r="O17" s="9">
        <v>0.111</v>
      </c>
      <c r="P17" s="9">
        <f t="shared" si="4"/>
        <v>111</v>
      </c>
      <c r="Q17" s="9">
        <v>20.19</v>
      </c>
      <c r="R17" s="9">
        <v>0.275</v>
      </c>
      <c r="S17" s="7">
        <f t="shared" si="5"/>
        <v>275</v>
      </c>
      <c r="T17" s="9">
        <v>232</v>
      </c>
      <c r="U17" s="9">
        <v>3.79</v>
      </c>
      <c r="V17" s="9">
        <v>3.06</v>
      </c>
      <c r="W17" s="7">
        <v>2.74</v>
      </c>
      <c r="X17" s="7">
        <v>6.65</v>
      </c>
      <c r="Y17" s="7">
        <v>5.57</v>
      </c>
      <c r="Z17" s="7">
        <f t="shared" si="6"/>
        <v>287.346405228758</v>
      </c>
      <c r="AA17" s="21">
        <v>0.33</v>
      </c>
      <c r="AB17" s="18">
        <f t="shared" si="7"/>
        <v>0.107843137254902</v>
      </c>
    </row>
    <row r="18" customHeight="1" spans="1:28">
      <c r="A18" s="7">
        <v>16</v>
      </c>
      <c r="B18" s="5" t="s">
        <v>30</v>
      </c>
      <c r="C18" s="8">
        <v>64</v>
      </c>
      <c r="D18" s="9">
        <v>57.02</v>
      </c>
      <c r="E18" s="9">
        <v>0.648</v>
      </c>
      <c r="F18" s="9">
        <f t="shared" si="0"/>
        <v>648</v>
      </c>
      <c r="G18" s="9">
        <v>35.24</v>
      </c>
      <c r="H18" s="9">
        <v>0.401</v>
      </c>
      <c r="I18" s="9">
        <f t="shared" si="1"/>
        <v>401</v>
      </c>
      <c r="J18" s="9">
        <v>19.28</v>
      </c>
      <c r="K18" s="9">
        <v>0.219</v>
      </c>
      <c r="L18" s="9">
        <f t="shared" si="2"/>
        <v>219</v>
      </c>
      <c r="M18" s="15">
        <f t="shared" si="3"/>
        <v>1.82780082987552</v>
      </c>
      <c r="N18" s="9">
        <v>15.7</v>
      </c>
      <c r="O18" s="9">
        <v>0.194</v>
      </c>
      <c r="P18" s="9">
        <f t="shared" si="4"/>
        <v>194</v>
      </c>
      <c r="Q18" s="9">
        <v>22.39</v>
      </c>
      <c r="R18" s="9">
        <v>0.276</v>
      </c>
      <c r="S18" s="7">
        <f t="shared" si="5"/>
        <v>276</v>
      </c>
      <c r="T18" s="9">
        <v>182</v>
      </c>
      <c r="U18" s="9">
        <v>1.54</v>
      </c>
      <c r="V18" s="9">
        <v>1.73</v>
      </c>
      <c r="W18" s="7">
        <v>1.69</v>
      </c>
      <c r="X18" s="7">
        <v>22</v>
      </c>
      <c r="Y18" s="7">
        <v>2</v>
      </c>
      <c r="Z18" s="7">
        <f t="shared" si="6"/>
        <v>162.011560693642</v>
      </c>
      <c r="AA18" s="21">
        <v>0.31</v>
      </c>
      <c r="AB18" s="18">
        <f t="shared" si="7"/>
        <v>0.179190751445087</v>
      </c>
    </row>
    <row r="19" customHeight="1" spans="1:28">
      <c r="A19" s="7">
        <v>17</v>
      </c>
      <c r="B19" s="5" t="s">
        <v>30</v>
      </c>
      <c r="C19" s="8">
        <v>62</v>
      </c>
      <c r="D19" s="9">
        <v>64.68</v>
      </c>
      <c r="E19" s="9">
        <v>0.907</v>
      </c>
      <c r="F19" s="9">
        <f t="shared" si="0"/>
        <v>907</v>
      </c>
      <c r="G19" s="9">
        <v>46.27</v>
      </c>
      <c r="H19" s="9">
        <v>0.649</v>
      </c>
      <c r="I19" s="9">
        <f t="shared" si="1"/>
        <v>649</v>
      </c>
      <c r="J19" s="9">
        <v>16.43</v>
      </c>
      <c r="K19" s="17">
        <v>0.23</v>
      </c>
      <c r="L19" s="9">
        <f t="shared" si="2"/>
        <v>230</v>
      </c>
      <c r="M19" s="15">
        <f t="shared" si="3"/>
        <v>2.81618989653074</v>
      </c>
      <c r="N19" s="9">
        <v>13.82</v>
      </c>
      <c r="O19" s="9">
        <v>0.219</v>
      </c>
      <c r="P19" s="9">
        <f t="shared" si="4"/>
        <v>219</v>
      </c>
      <c r="Q19" s="15">
        <v>3.1</v>
      </c>
      <c r="R19" s="9">
        <v>0.048</v>
      </c>
      <c r="S19" s="7">
        <f t="shared" si="5"/>
        <v>48</v>
      </c>
      <c r="T19" s="9">
        <v>238</v>
      </c>
      <c r="U19" s="9">
        <v>3.16</v>
      </c>
      <c r="V19" s="9">
        <v>1.74</v>
      </c>
      <c r="W19" s="7">
        <v>2.09</v>
      </c>
      <c r="X19" s="7">
        <v>5.89</v>
      </c>
      <c r="Y19" s="7">
        <v>8.13</v>
      </c>
      <c r="Z19" s="7">
        <f t="shared" si="6"/>
        <v>432.229885057471</v>
      </c>
      <c r="AA19" s="21">
        <v>0.33</v>
      </c>
      <c r="AB19" s="18">
        <f t="shared" si="7"/>
        <v>0.189655172413793</v>
      </c>
    </row>
    <row r="20" customHeight="1" spans="1:28">
      <c r="A20" s="7">
        <v>18</v>
      </c>
      <c r="B20" s="5" t="s">
        <v>29</v>
      </c>
      <c r="C20" s="8">
        <v>58</v>
      </c>
      <c r="D20" s="9">
        <v>76.43</v>
      </c>
      <c r="E20" s="9">
        <v>0.842</v>
      </c>
      <c r="F20" s="9">
        <f t="shared" si="0"/>
        <v>842</v>
      </c>
      <c r="G20" s="9">
        <v>25.71</v>
      </c>
      <c r="H20" s="9">
        <v>0.283</v>
      </c>
      <c r="I20" s="9">
        <f t="shared" si="1"/>
        <v>283</v>
      </c>
      <c r="J20" s="9">
        <v>42.33</v>
      </c>
      <c r="K20" s="9">
        <v>0.466</v>
      </c>
      <c r="L20" s="9">
        <f t="shared" si="2"/>
        <v>466</v>
      </c>
      <c r="M20" s="15">
        <f t="shared" si="3"/>
        <v>0.607370659107016</v>
      </c>
      <c r="N20" s="9">
        <v>10.17</v>
      </c>
      <c r="O20" s="9">
        <v>0.113</v>
      </c>
      <c r="P20" s="9">
        <f t="shared" si="4"/>
        <v>113</v>
      </c>
      <c r="Q20" s="9">
        <v>9.01</v>
      </c>
      <c r="R20" s="9">
        <v>0.102</v>
      </c>
      <c r="S20" s="7">
        <f t="shared" si="5"/>
        <v>102</v>
      </c>
      <c r="T20" s="9">
        <v>167</v>
      </c>
      <c r="U20" s="9">
        <v>2.4</v>
      </c>
      <c r="V20" s="9">
        <v>1.27</v>
      </c>
      <c r="W20" s="7">
        <v>2.12</v>
      </c>
      <c r="X20" s="7">
        <v>16.95</v>
      </c>
      <c r="Y20" s="7">
        <v>1.17</v>
      </c>
      <c r="Z20" s="7">
        <f t="shared" si="6"/>
        <v>315.590551181102</v>
      </c>
      <c r="AA20" s="21">
        <v>0.3</v>
      </c>
      <c r="AB20" s="18">
        <f t="shared" si="7"/>
        <v>0.236220472440945</v>
      </c>
    </row>
    <row r="21" customHeight="1" spans="1:28">
      <c r="A21" s="7">
        <v>19</v>
      </c>
      <c r="B21" s="5" t="s">
        <v>29</v>
      </c>
      <c r="C21" s="8">
        <v>70</v>
      </c>
      <c r="D21" s="9">
        <v>68.11</v>
      </c>
      <c r="E21" s="9">
        <v>0.968</v>
      </c>
      <c r="F21" s="9">
        <f t="shared" si="0"/>
        <v>968</v>
      </c>
      <c r="G21" s="9">
        <v>26.23</v>
      </c>
      <c r="H21" s="9">
        <v>0.373</v>
      </c>
      <c r="I21" s="9">
        <f t="shared" si="1"/>
        <v>373</v>
      </c>
      <c r="J21" s="9">
        <v>28.04</v>
      </c>
      <c r="K21" s="9">
        <v>0.398</v>
      </c>
      <c r="L21" s="9">
        <f t="shared" si="2"/>
        <v>398</v>
      </c>
      <c r="M21" s="15">
        <f t="shared" si="3"/>
        <v>0.935449358059914</v>
      </c>
      <c r="N21" s="9">
        <v>9.77</v>
      </c>
      <c r="O21" s="17">
        <v>0.13</v>
      </c>
      <c r="P21" s="9">
        <f t="shared" si="4"/>
        <v>130</v>
      </c>
      <c r="Q21" s="9">
        <v>18.5</v>
      </c>
      <c r="R21" s="9">
        <v>0.247</v>
      </c>
      <c r="S21" s="7">
        <f t="shared" si="5"/>
        <v>247</v>
      </c>
      <c r="T21" s="9">
        <v>241</v>
      </c>
      <c r="U21" s="9">
        <v>2.33</v>
      </c>
      <c r="V21" s="9">
        <v>1.39</v>
      </c>
      <c r="W21" s="7">
        <v>0.97</v>
      </c>
      <c r="X21" s="7">
        <v>6.88</v>
      </c>
      <c r="Y21" s="7">
        <v>2</v>
      </c>
      <c r="Z21" s="7">
        <f t="shared" si="6"/>
        <v>403.978417266187</v>
      </c>
      <c r="AA21" s="21">
        <v>0.38</v>
      </c>
      <c r="AB21" s="18">
        <f t="shared" si="7"/>
        <v>0.273381294964029</v>
      </c>
    </row>
    <row r="22" customHeight="1" spans="1:28">
      <c r="A22" s="7">
        <v>20</v>
      </c>
      <c r="B22" s="5" t="s">
        <v>30</v>
      </c>
      <c r="C22" s="8">
        <v>72</v>
      </c>
      <c r="D22" s="9">
        <v>68.91</v>
      </c>
      <c r="E22" s="9">
        <v>0.769</v>
      </c>
      <c r="F22" s="9">
        <f t="shared" si="0"/>
        <v>769</v>
      </c>
      <c r="G22" s="9">
        <v>38.41</v>
      </c>
      <c r="H22" s="9">
        <v>0.428</v>
      </c>
      <c r="I22" s="9">
        <f t="shared" si="1"/>
        <v>428</v>
      </c>
      <c r="J22" s="9">
        <v>24.58</v>
      </c>
      <c r="K22" s="9">
        <v>0.274</v>
      </c>
      <c r="L22" s="9">
        <f t="shared" si="2"/>
        <v>274</v>
      </c>
      <c r="M22" s="15">
        <f t="shared" si="3"/>
        <v>1.5626525630594</v>
      </c>
      <c r="N22" s="9">
        <v>8.89</v>
      </c>
      <c r="O22" s="9">
        <v>0.093</v>
      </c>
      <c r="P22" s="9">
        <f t="shared" si="4"/>
        <v>93</v>
      </c>
      <c r="Q22" s="9">
        <v>18.34</v>
      </c>
      <c r="R22" s="9">
        <v>0.192</v>
      </c>
      <c r="S22" s="7">
        <f t="shared" si="5"/>
        <v>192</v>
      </c>
      <c r="T22" s="9">
        <v>259</v>
      </c>
      <c r="U22" s="9">
        <v>2.09</v>
      </c>
      <c r="V22" s="9">
        <v>1.13</v>
      </c>
      <c r="W22" s="7">
        <v>1.62</v>
      </c>
      <c r="X22" s="7">
        <v>26.58</v>
      </c>
      <c r="Y22" s="7">
        <v>0.94</v>
      </c>
      <c r="Z22" s="7">
        <f t="shared" si="6"/>
        <v>479.035398230089</v>
      </c>
      <c r="AA22" s="21">
        <v>0.21</v>
      </c>
      <c r="AB22" s="18">
        <f t="shared" si="7"/>
        <v>0.185840707964602</v>
      </c>
    </row>
    <row r="23" customHeight="1" spans="1:28">
      <c r="A23" s="7">
        <v>21</v>
      </c>
      <c r="B23" s="5" t="s">
        <v>29</v>
      </c>
      <c r="C23" s="8">
        <v>64</v>
      </c>
      <c r="D23" s="9">
        <v>74.74</v>
      </c>
      <c r="E23" s="9">
        <v>0.901</v>
      </c>
      <c r="F23" s="9">
        <f t="shared" si="0"/>
        <v>901</v>
      </c>
      <c r="G23" s="9">
        <v>49.97</v>
      </c>
      <c r="H23" s="9">
        <v>0.602</v>
      </c>
      <c r="I23" s="9">
        <f t="shared" si="1"/>
        <v>602</v>
      </c>
      <c r="J23" s="9">
        <v>22.84</v>
      </c>
      <c r="K23" s="9">
        <v>0.275</v>
      </c>
      <c r="L23" s="9">
        <f t="shared" si="2"/>
        <v>275</v>
      </c>
      <c r="M23" s="15">
        <f t="shared" si="3"/>
        <v>2.18782837127846</v>
      </c>
      <c r="N23" s="9">
        <v>6.85</v>
      </c>
      <c r="O23" s="9">
        <v>0.081</v>
      </c>
      <c r="P23" s="9">
        <f t="shared" si="4"/>
        <v>81</v>
      </c>
      <c r="Q23" s="9">
        <v>17.96</v>
      </c>
      <c r="R23" s="9">
        <v>0.212</v>
      </c>
      <c r="S23" s="7">
        <f t="shared" si="5"/>
        <v>212</v>
      </c>
      <c r="T23" s="9">
        <v>243</v>
      </c>
      <c r="U23" s="9">
        <v>3.22</v>
      </c>
      <c r="V23" s="9">
        <v>1.68</v>
      </c>
      <c r="W23" s="7">
        <v>3.76</v>
      </c>
      <c r="X23" s="7">
        <v>5.71</v>
      </c>
      <c r="Y23" s="7">
        <v>1.74</v>
      </c>
      <c r="Z23" s="7">
        <f t="shared" si="6"/>
        <v>465.75</v>
      </c>
      <c r="AA23" s="21">
        <v>0.32</v>
      </c>
      <c r="AB23" s="18">
        <f t="shared" si="7"/>
        <v>0.19047619047619</v>
      </c>
    </row>
    <row r="24" customHeight="1" spans="1:28">
      <c r="A24" s="7">
        <v>22</v>
      </c>
      <c r="B24" s="5" t="s">
        <v>29</v>
      </c>
      <c r="C24" s="9">
        <v>54</v>
      </c>
      <c r="D24" s="9">
        <v>64.93</v>
      </c>
      <c r="E24" s="9">
        <v>0.683</v>
      </c>
      <c r="F24" s="9">
        <f t="shared" si="0"/>
        <v>683</v>
      </c>
      <c r="G24" s="9">
        <v>42.35</v>
      </c>
      <c r="H24" s="9">
        <v>0.445</v>
      </c>
      <c r="I24" s="9">
        <f t="shared" si="1"/>
        <v>445</v>
      </c>
      <c r="J24" s="9">
        <v>21.8</v>
      </c>
      <c r="K24" s="17">
        <v>0.229</v>
      </c>
      <c r="L24" s="9">
        <f t="shared" si="2"/>
        <v>229</v>
      </c>
      <c r="M24" s="15">
        <f t="shared" si="3"/>
        <v>1.94266055045872</v>
      </c>
      <c r="N24" s="9">
        <v>7.8</v>
      </c>
      <c r="O24" s="9">
        <v>0.123</v>
      </c>
      <c r="P24" s="9">
        <f t="shared" si="4"/>
        <v>123</v>
      </c>
      <c r="Q24" s="9">
        <v>2.8</v>
      </c>
      <c r="R24" s="9">
        <v>0.044</v>
      </c>
      <c r="S24" s="7">
        <f t="shared" si="5"/>
        <v>44</v>
      </c>
      <c r="T24" s="9">
        <v>222</v>
      </c>
      <c r="U24" s="9">
        <v>3.07</v>
      </c>
      <c r="V24" s="9">
        <v>2.36</v>
      </c>
      <c r="W24" s="7">
        <v>1.65</v>
      </c>
      <c r="X24" s="7">
        <v>1.57</v>
      </c>
      <c r="Y24" s="7">
        <v>1.11</v>
      </c>
      <c r="Z24" s="7">
        <f t="shared" si="6"/>
        <v>288.78813559322</v>
      </c>
      <c r="AA24" s="21">
        <v>0.26</v>
      </c>
      <c r="AB24" s="18">
        <f t="shared" si="7"/>
        <v>0.110169491525424</v>
      </c>
    </row>
    <row r="25" customHeight="1" spans="1:28">
      <c r="A25" s="7">
        <v>23</v>
      </c>
      <c r="B25" s="5" t="s">
        <v>29</v>
      </c>
      <c r="C25" s="9">
        <v>67</v>
      </c>
      <c r="D25" s="9">
        <v>66.05</v>
      </c>
      <c r="E25" s="9">
        <v>1.086</v>
      </c>
      <c r="F25" s="9">
        <f t="shared" si="0"/>
        <v>1086</v>
      </c>
      <c r="G25" s="9">
        <v>40.84</v>
      </c>
      <c r="H25" s="9">
        <v>0.671</v>
      </c>
      <c r="I25" s="9">
        <f t="shared" si="1"/>
        <v>671</v>
      </c>
      <c r="J25" s="9">
        <v>22.57</v>
      </c>
      <c r="K25" s="9">
        <v>0.371</v>
      </c>
      <c r="L25" s="9">
        <f t="shared" si="2"/>
        <v>371</v>
      </c>
      <c r="M25" s="15">
        <f t="shared" si="3"/>
        <v>1.8094816127603</v>
      </c>
      <c r="N25" s="9">
        <v>12.22</v>
      </c>
      <c r="O25" s="9">
        <v>0.203</v>
      </c>
      <c r="P25" s="9">
        <f t="shared" si="4"/>
        <v>203</v>
      </c>
      <c r="Q25" s="9">
        <v>19.52</v>
      </c>
      <c r="R25" s="9">
        <v>0.324</v>
      </c>
      <c r="S25" s="7">
        <f t="shared" si="5"/>
        <v>324</v>
      </c>
      <c r="T25" s="9">
        <v>150</v>
      </c>
      <c r="U25" s="9">
        <v>3.11</v>
      </c>
      <c r="V25" s="9">
        <v>1.97</v>
      </c>
      <c r="W25" s="7">
        <v>3.99</v>
      </c>
      <c r="X25" s="7">
        <v>12.08</v>
      </c>
      <c r="Y25" s="7">
        <v>1.56</v>
      </c>
      <c r="Z25" s="7">
        <f t="shared" si="6"/>
        <v>236.802030456853</v>
      </c>
      <c r="AA25" s="21">
        <v>0.29</v>
      </c>
      <c r="AB25" s="18">
        <f t="shared" si="7"/>
        <v>0.147208121827411</v>
      </c>
    </row>
    <row r="26" customHeight="1" spans="1:28">
      <c r="A26" s="7">
        <v>24</v>
      </c>
      <c r="B26" s="5" t="s">
        <v>30</v>
      </c>
      <c r="C26" s="7">
        <v>51</v>
      </c>
      <c r="D26" s="7">
        <v>76.48</v>
      </c>
      <c r="E26" s="7">
        <v>1.804</v>
      </c>
      <c r="F26" s="9">
        <f t="shared" si="0"/>
        <v>1804</v>
      </c>
      <c r="G26" s="7">
        <v>45.08</v>
      </c>
      <c r="H26" s="7">
        <v>1.064</v>
      </c>
      <c r="I26" s="9">
        <f t="shared" si="1"/>
        <v>1064</v>
      </c>
      <c r="J26" s="7">
        <v>24.38</v>
      </c>
      <c r="K26" s="7">
        <v>0.575</v>
      </c>
      <c r="L26" s="9">
        <f t="shared" si="2"/>
        <v>575</v>
      </c>
      <c r="M26" s="7">
        <v>1.849</v>
      </c>
      <c r="N26" s="7">
        <v>10.39</v>
      </c>
      <c r="O26" s="7">
        <v>0.219</v>
      </c>
      <c r="P26" s="9">
        <f t="shared" si="4"/>
        <v>219</v>
      </c>
      <c r="Q26" s="7">
        <v>14.33</v>
      </c>
      <c r="R26" s="7">
        <v>0.302</v>
      </c>
      <c r="S26" s="7">
        <f t="shared" si="5"/>
        <v>302</v>
      </c>
      <c r="T26" s="7">
        <v>215</v>
      </c>
      <c r="U26" s="7">
        <v>3.68</v>
      </c>
      <c r="V26" s="7">
        <v>2.09</v>
      </c>
      <c r="W26" s="7">
        <v>2.95</v>
      </c>
      <c r="X26" s="7">
        <v>46.93</v>
      </c>
      <c r="Y26" s="7">
        <v>1.06</v>
      </c>
      <c r="Z26" s="7">
        <f t="shared" si="6"/>
        <v>378.564593301435</v>
      </c>
      <c r="AA26" s="21">
        <v>0.29</v>
      </c>
      <c r="AB26" s="18">
        <f t="shared" si="7"/>
        <v>0.138755980861244</v>
      </c>
    </row>
    <row r="27" customHeight="1" spans="1:28">
      <c r="A27" s="7">
        <v>25</v>
      </c>
      <c r="B27" s="5" t="s">
        <v>29</v>
      </c>
      <c r="C27" s="7">
        <v>61</v>
      </c>
      <c r="D27" s="7">
        <v>71.85</v>
      </c>
      <c r="E27" s="7">
        <v>0.884</v>
      </c>
      <c r="F27" s="9">
        <f t="shared" si="0"/>
        <v>884</v>
      </c>
      <c r="G27" s="7">
        <v>36.38</v>
      </c>
      <c r="H27" s="7">
        <v>0.448</v>
      </c>
      <c r="I27" s="9">
        <f t="shared" si="1"/>
        <v>448</v>
      </c>
      <c r="J27" s="7">
        <v>33.47</v>
      </c>
      <c r="K27" s="7">
        <v>0.412</v>
      </c>
      <c r="L27" s="9">
        <f t="shared" si="2"/>
        <v>412</v>
      </c>
      <c r="M27" s="7">
        <v>1.087</v>
      </c>
      <c r="N27" s="7">
        <v>15.48</v>
      </c>
      <c r="O27" s="7">
        <v>0.207</v>
      </c>
      <c r="P27" s="9">
        <f t="shared" si="4"/>
        <v>207</v>
      </c>
      <c r="Q27" s="7">
        <v>14.64</v>
      </c>
      <c r="R27" s="7">
        <v>0.196</v>
      </c>
      <c r="S27" s="7">
        <f t="shared" si="5"/>
        <v>196</v>
      </c>
      <c r="T27" s="7">
        <v>215</v>
      </c>
      <c r="U27" s="7">
        <v>2.08</v>
      </c>
      <c r="V27" s="7">
        <v>1.48</v>
      </c>
      <c r="W27" s="7">
        <v>2</v>
      </c>
      <c r="X27" s="7">
        <v>10.6</v>
      </c>
      <c r="Y27" s="7">
        <v>1.1</v>
      </c>
      <c r="Z27" s="7">
        <f t="shared" si="6"/>
        <v>302.162162162162</v>
      </c>
      <c r="AA27" s="21">
        <v>0.43</v>
      </c>
      <c r="AB27" s="18">
        <f t="shared" si="7"/>
        <v>0.290540540540541</v>
      </c>
    </row>
    <row r="28" customHeight="1" spans="1:28">
      <c r="A28" s="7">
        <v>26</v>
      </c>
      <c r="B28" s="5" t="s">
        <v>29</v>
      </c>
      <c r="C28" s="7">
        <v>61</v>
      </c>
      <c r="D28" s="7">
        <v>78.82</v>
      </c>
      <c r="E28" s="7">
        <v>1.153</v>
      </c>
      <c r="F28" s="9">
        <f t="shared" si="0"/>
        <v>1153</v>
      </c>
      <c r="G28" s="7">
        <v>37.61</v>
      </c>
      <c r="H28" s="7">
        <v>0.55</v>
      </c>
      <c r="I28" s="9">
        <f t="shared" si="1"/>
        <v>550</v>
      </c>
      <c r="J28" s="7">
        <v>37.13</v>
      </c>
      <c r="K28" s="7">
        <v>0.543</v>
      </c>
      <c r="L28" s="9">
        <f t="shared" si="2"/>
        <v>543</v>
      </c>
      <c r="M28" s="7">
        <v>1.01</v>
      </c>
      <c r="N28" s="7">
        <v>10.65</v>
      </c>
      <c r="O28" s="7">
        <v>0.131</v>
      </c>
      <c r="P28" s="9">
        <f t="shared" si="4"/>
        <v>131</v>
      </c>
      <c r="Q28" s="7">
        <v>8.4</v>
      </c>
      <c r="R28" s="7">
        <v>0.103</v>
      </c>
      <c r="S28" s="7">
        <f t="shared" si="5"/>
        <v>103</v>
      </c>
      <c r="T28" s="7">
        <v>178</v>
      </c>
      <c r="U28" s="7">
        <v>2.59</v>
      </c>
      <c r="V28" s="7">
        <v>1.35</v>
      </c>
      <c r="W28" s="7">
        <v>1.26</v>
      </c>
      <c r="X28" s="7">
        <v>3.45</v>
      </c>
      <c r="Y28" s="7">
        <v>1.08</v>
      </c>
      <c r="Z28" s="7">
        <f t="shared" si="6"/>
        <v>341.496296296296</v>
      </c>
      <c r="AA28" s="21">
        <v>0.42</v>
      </c>
      <c r="AB28" s="18">
        <f t="shared" si="7"/>
        <v>0.311111111111111</v>
      </c>
    </row>
    <row r="29" customHeight="1" spans="1:28">
      <c r="A29" s="7">
        <v>27</v>
      </c>
      <c r="B29" s="5" t="s">
        <v>29</v>
      </c>
      <c r="C29" s="7">
        <v>60</v>
      </c>
      <c r="D29" s="7">
        <v>75.42</v>
      </c>
      <c r="E29" s="7">
        <v>0.674</v>
      </c>
      <c r="F29" s="9">
        <f t="shared" si="0"/>
        <v>674</v>
      </c>
      <c r="G29" s="7">
        <v>47.81</v>
      </c>
      <c r="H29" s="7">
        <v>0.427</v>
      </c>
      <c r="I29" s="9">
        <f t="shared" si="1"/>
        <v>427</v>
      </c>
      <c r="J29" s="7">
        <v>24.66</v>
      </c>
      <c r="K29" s="7">
        <v>0.22</v>
      </c>
      <c r="L29" s="9">
        <f t="shared" si="2"/>
        <v>220</v>
      </c>
      <c r="M29" s="7">
        <v>1.94</v>
      </c>
      <c r="N29" s="7">
        <v>6.37</v>
      </c>
      <c r="O29" s="7">
        <v>0.067</v>
      </c>
      <c r="P29" s="9">
        <f t="shared" si="4"/>
        <v>67</v>
      </c>
      <c r="Q29" s="7">
        <v>14.63</v>
      </c>
      <c r="R29" s="7">
        <v>0.154</v>
      </c>
      <c r="S29" s="7">
        <f t="shared" si="5"/>
        <v>154</v>
      </c>
      <c r="T29" s="7">
        <v>192</v>
      </c>
      <c r="U29" s="7">
        <v>2.52</v>
      </c>
      <c r="V29" s="7">
        <v>2.25</v>
      </c>
      <c r="W29" s="7">
        <v>1.07</v>
      </c>
      <c r="X29" s="7">
        <v>17.57</v>
      </c>
      <c r="Y29" s="7">
        <v>5.5</v>
      </c>
      <c r="Z29" s="7">
        <f t="shared" si="6"/>
        <v>215.04</v>
      </c>
      <c r="AA29" s="21">
        <v>0.3</v>
      </c>
      <c r="AB29" s="18">
        <f t="shared" si="7"/>
        <v>0.133333333333333</v>
      </c>
    </row>
    <row r="30" customHeight="1" spans="1:28">
      <c r="A30" s="7">
        <v>28</v>
      </c>
      <c r="B30" s="5" t="s">
        <v>29</v>
      </c>
      <c r="C30" s="7">
        <v>69</v>
      </c>
      <c r="D30" s="7">
        <v>75.41</v>
      </c>
      <c r="E30" s="7">
        <v>0.729</v>
      </c>
      <c r="F30" s="9">
        <f t="shared" si="0"/>
        <v>729</v>
      </c>
      <c r="G30" s="7">
        <v>31.02</v>
      </c>
      <c r="H30" s="7">
        <v>0.3</v>
      </c>
      <c r="I30" s="9">
        <f t="shared" si="1"/>
        <v>300</v>
      </c>
      <c r="J30" s="7">
        <v>41.13</v>
      </c>
      <c r="K30" s="7">
        <v>0.398</v>
      </c>
      <c r="L30" s="9">
        <f t="shared" si="2"/>
        <v>398</v>
      </c>
      <c r="M30" s="7">
        <v>0.754</v>
      </c>
      <c r="N30" s="7">
        <v>3.97</v>
      </c>
      <c r="O30" s="7">
        <v>0.041</v>
      </c>
      <c r="P30" s="9">
        <f t="shared" si="4"/>
        <v>41</v>
      </c>
      <c r="Q30" s="7">
        <v>16.47</v>
      </c>
      <c r="R30" s="7">
        <v>0.169</v>
      </c>
      <c r="S30" s="7">
        <f t="shared" si="5"/>
        <v>169</v>
      </c>
      <c r="T30" s="7">
        <v>150</v>
      </c>
      <c r="U30" s="7">
        <v>5.42</v>
      </c>
      <c r="V30" s="7">
        <v>1.84</v>
      </c>
      <c r="W30" s="7">
        <v>5.22</v>
      </c>
      <c r="X30" s="7">
        <v>10.75</v>
      </c>
      <c r="Y30" s="7">
        <v>14.49</v>
      </c>
      <c r="Z30" s="7">
        <f t="shared" si="6"/>
        <v>441.847826086957</v>
      </c>
      <c r="AA30" s="21">
        <v>0.38</v>
      </c>
      <c r="AB30" s="18">
        <f t="shared" si="7"/>
        <v>0.206521739130435</v>
      </c>
    </row>
    <row r="31" customHeight="1" spans="1:28">
      <c r="A31" s="7">
        <v>29</v>
      </c>
      <c r="B31" s="5" t="s">
        <v>30</v>
      </c>
      <c r="C31" s="7">
        <v>78</v>
      </c>
      <c r="D31" s="7">
        <v>76.32</v>
      </c>
      <c r="E31" s="7">
        <v>1.196</v>
      </c>
      <c r="F31" s="9">
        <f t="shared" si="0"/>
        <v>1196</v>
      </c>
      <c r="G31" s="7">
        <v>36.5</v>
      </c>
      <c r="H31" s="7">
        <v>0.572</v>
      </c>
      <c r="I31" s="9">
        <f t="shared" si="1"/>
        <v>572</v>
      </c>
      <c r="J31" s="7">
        <v>37.85</v>
      </c>
      <c r="K31" s="7">
        <v>0.593</v>
      </c>
      <c r="L31" s="9">
        <f t="shared" si="2"/>
        <v>593</v>
      </c>
      <c r="M31" s="7">
        <v>0.964</v>
      </c>
      <c r="N31" s="7">
        <v>1.72</v>
      </c>
      <c r="O31" s="7">
        <v>0.023</v>
      </c>
      <c r="P31" s="9">
        <f t="shared" si="4"/>
        <v>23</v>
      </c>
      <c r="Q31" s="7">
        <v>18.98</v>
      </c>
      <c r="R31" s="7">
        <v>0.258</v>
      </c>
      <c r="S31" s="7">
        <f t="shared" si="5"/>
        <v>258</v>
      </c>
      <c r="T31" s="7">
        <v>326</v>
      </c>
      <c r="U31" s="7">
        <v>3.95</v>
      </c>
      <c r="V31" s="7">
        <v>2.72</v>
      </c>
      <c r="W31" s="7">
        <v>35.28</v>
      </c>
      <c r="X31" s="7">
        <v>36.92</v>
      </c>
      <c r="Y31" s="7">
        <v>0.81</v>
      </c>
      <c r="Z31" s="7">
        <f t="shared" si="6"/>
        <v>473.419117647059</v>
      </c>
      <c r="AA31" s="21">
        <v>0.43</v>
      </c>
      <c r="AB31" s="18">
        <f t="shared" si="7"/>
        <v>0.158088235294118</v>
      </c>
    </row>
    <row r="32" customHeight="1" spans="1:28">
      <c r="A32" s="7">
        <v>30</v>
      </c>
      <c r="B32" s="5" t="s">
        <v>30</v>
      </c>
      <c r="C32" s="7">
        <v>57</v>
      </c>
      <c r="D32" s="7">
        <v>74.56</v>
      </c>
      <c r="E32" s="7">
        <v>1.22</v>
      </c>
      <c r="F32" s="9">
        <f t="shared" si="0"/>
        <v>1220</v>
      </c>
      <c r="G32" s="7">
        <v>50.72</v>
      </c>
      <c r="H32" s="7">
        <v>0.83</v>
      </c>
      <c r="I32" s="9">
        <f t="shared" si="1"/>
        <v>830</v>
      </c>
      <c r="J32" s="7">
        <v>25.73</v>
      </c>
      <c r="K32" s="7">
        <v>0.421</v>
      </c>
      <c r="L32" s="9">
        <f t="shared" si="2"/>
        <v>421</v>
      </c>
      <c r="M32" s="7">
        <v>1.971</v>
      </c>
      <c r="N32" s="7">
        <v>8.04</v>
      </c>
      <c r="O32" s="7">
        <v>0.147</v>
      </c>
      <c r="P32" s="9">
        <f t="shared" si="4"/>
        <v>147</v>
      </c>
      <c r="Q32" s="7">
        <v>15.59</v>
      </c>
      <c r="R32" s="7">
        <v>0.285</v>
      </c>
      <c r="S32" s="7">
        <f t="shared" si="5"/>
        <v>285</v>
      </c>
      <c r="T32" s="7">
        <v>280</v>
      </c>
      <c r="U32" s="7">
        <v>4.02</v>
      </c>
      <c r="V32" s="7">
        <v>2.62</v>
      </c>
      <c r="W32" s="7">
        <v>1.75</v>
      </c>
      <c r="X32" s="18">
        <v>4.6</v>
      </c>
      <c r="Y32" s="7">
        <v>0.78</v>
      </c>
      <c r="Z32" s="7">
        <f t="shared" si="6"/>
        <v>429.618320610687</v>
      </c>
      <c r="AA32" s="21">
        <v>0.41</v>
      </c>
      <c r="AB32" s="18">
        <f t="shared" si="7"/>
        <v>0.156488549618321</v>
      </c>
    </row>
    <row r="33" customHeight="1" spans="1:28">
      <c r="A33" s="7">
        <v>31</v>
      </c>
      <c r="B33" s="5" t="s">
        <v>30</v>
      </c>
      <c r="C33" s="7">
        <v>50</v>
      </c>
      <c r="D33" s="7">
        <v>69.96</v>
      </c>
      <c r="E33" s="7">
        <v>0.885</v>
      </c>
      <c r="F33" s="9">
        <f t="shared" si="0"/>
        <v>885</v>
      </c>
      <c r="G33" s="7">
        <v>35.91</v>
      </c>
      <c r="H33" s="7">
        <v>0.454</v>
      </c>
      <c r="I33" s="9">
        <f t="shared" si="1"/>
        <v>454</v>
      </c>
      <c r="J33" s="7">
        <v>30.56</v>
      </c>
      <c r="K33" s="7">
        <v>0.387</v>
      </c>
      <c r="L33" s="9">
        <f t="shared" si="2"/>
        <v>387</v>
      </c>
      <c r="M33" s="7">
        <v>1.175</v>
      </c>
      <c r="N33" s="18">
        <v>9.9</v>
      </c>
      <c r="O33" s="7">
        <v>0.148</v>
      </c>
      <c r="P33" s="9">
        <f t="shared" si="4"/>
        <v>148</v>
      </c>
      <c r="Q33" s="7">
        <v>14.35</v>
      </c>
      <c r="R33" s="7">
        <v>0.215</v>
      </c>
      <c r="S33" s="7">
        <f t="shared" si="5"/>
        <v>215</v>
      </c>
      <c r="T33" s="7">
        <v>238</v>
      </c>
      <c r="U33" s="7">
        <v>3.35</v>
      </c>
      <c r="V33" s="7">
        <v>2.19</v>
      </c>
      <c r="W33" s="7">
        <v>2.35</v>
      </c>
      <c r="X33" s="7">
        <v>11.36</v>
      </c>
      <c r="Y33" s="7">
        <v>1.11</v>
      </c>
      <c r="Z33" s="7">
        <f t="shared" si="6"/>
        <v>364.063926940639</v>
      </c>
      <c r="AA33" s="21">
        <v>0.38</v>
      </c>
      <c r="AB33" s="18">
        <f t="shared" si="7"/>
        <v>0.17351598173516</v>
      </c>
    </row>
    <row r="34" customHeight="1" spans="1:28">
      <c r="A34" s="7">
        <v>32</v>
      </c>
      <c r="B34" s="5" t="s">
        <v>30</v>
      </c>
      <c r="C34" s="7">
        <v>50</v>
      </c>
      <c r="D34" s="7">
        <v>76.31</v>
      </c>
      <c r="E34" s="7">
        <v>0.789</v>
      </c>
      <c r="F34" s="9">
        <f t="shared" si="0"/>
        <v>789</v>
      </c>
      <c r="G34" s="7">
        <v>47.03</v>
      </c>
      <c r="H34" s="7">
        <v>0.486</v>
      </c>
      <c r="I34" s="9">
        <f t="shared" si="1"/>
        <v>486</v>
      </c>
      <c r="J34" s="7">
        <v>23.77</v>
      </c>
      <c r="K34" s="7">
        <v>0.246</v>
      </c>
      <c r="L34" s="9">
        <f t="shared" si="2"/>
        <v>246</v>
      </c>
      <c r="M34" s="7">
        <v>1.98</v>
      </c>
      <c r="N34" s="7">
        <v>14.45</v>
      </c>
      <c r="O34" s="7">
        <v>0.206</v>
      </c>
      <c r="P34" s="9">
        <f t="shared" si="4"/>
        <v>206</v>
      </c>
      <c r="Q34" s="7">
        <v>7.65</v>
      </c>
      <c r="R34" s="7">
        <v>0.109</v>
      </c>
      <c r="S34" s="7">
        <f t="shared" si="5"/>
        <v>109</v>
      </c>
      <c r="T34" s="7">
        <v>303</v>
      </c>
      <c r="U34" s="7">
        <v>4.78</v>
      </c>
      <c r="V34" s="7">
        <v>2.21</v>
      </c>
      <c r="W34" s="7">
        <v>3.47</v>
      </c>
      <c r="X34" s="7">
        <v>16.33</v>
      </c>
      <c r="Y34" s="7">
        <v>4.11</v>
      </c>
      <c r="Z34" s="7">
        <f t="shared" si="6"/>
        <v>655.357466063349</v>
      </c>
      <c r="AA34" s="21">
        <v>0.38</v>
      </c>
      <c r="AB34" s="18">
        <f t="shared" si="7"/>
        <v>0.171945701357466</v>
      </c>
    </row>
    <row r="35" customHeight="1" spans="1:28">
      <c r="A35" s="7">
        <v>33</v>
      </c>
      <c r="B35" s="5" t="s">
        <v>29</v>
      </c>
      <c r="C35" s="7">
        <v>50</v>
      </c>
      <c r="D35" s="7">
        <v>74.91</v>
      </c>
      <c r="E35" s="7">
        <v>1.519</v>
      </c>
      <c r="F35" s="9">
        <f t="shared" si="0"/>
        <v>1519</v>
      </c>
      <c r="G35" s="7">
        <v>49.81</v>
      </c>
      <c r="H35" s="7">
        <v>1.01</v>
      </c>
      <c r="I35" s="9">
        <f t="shared" si="1"/>
        <v>1010</v>
      </c>
      <c r="J35" s="7">
        <v>23.3</v>
      </c>
      <c r="K35" s="7">
        <v>0.473</v>
      </c>
      <c r="L35" s="9">
        <f t="shared" si="2"/>
        <v>473</v>
      </c>
      <c r="M35" s="7">
        <v>2.14</v>
      </c>
      <c r="N35" s="7">
        <v>8.63</v>
      </c>
      <c r="O35" s="7">
        <v>0.142</v>
      </c>
      <c r="P35" s="9">
        <f t="shared" si="4"/>
        <v>142</v>
      </c>
      <c r="Q35" s="7">
        <v>13.02</v>
      </c>
      <c r="R35" s="7">
        <v>0.215</v>
      </c>
      <c r="S35" s="7">
        <f t="shared" si="5"/>
        <v>215</v>
      </c>
      <c r="T35" s="7">
        <v>234</v>
      </c>
      <c r="U35" s="7">
        <v>4.23</v>
      </c>
      <c r="V35" s="7">
        <v>2.36</v>
      </c>
      <c r="W35" s="7">
        <v>1.35</v>
      </c>
      <c r="X35" s="7">
        <v>7.82</v>
      </c>
      <c r="Y35" s="7">
        <v>2.46</v>
      </c>
      <c r="Z35" s="7">
        <f t="shared" si="6"/>
        <v>419.415254237288</v>
      </c>
      <c r="AA35" s="21">
        <v>0.41</v>
      </c>
      <c r="AB35" s="18">
        <f t="shared" si="7"/>
        <v>0.173728813559322</v>
      </c>
    </row>
    <row r="36" customHeight="1" spans="1:28">
      <c r="A36" s="7">
        <v>34</v>
      </c>
      <c r="B36" s="5" t="s">
        <v>30</v>
      </c>
      <c r="C36" s="7">
        <v>66</v>
      </c>
      <c r="D36" s="7">
        <v>71.96</v>
      </c>
      <c r="E36" s="7">
        <v>0.645</v>
      </c>
      <c r="F36" s="9">
        <f t="shared" si="0"/>
        <v>645</v>
      </c>
      <c r="G36" s="7">
        <v>41.49</v>
      </c>
      <c r="H36" s="7">
        <v>0.372</v>
      </c>
      <c r="I36" s="9">
        <f t="shared" si="1"/>
        <v>372</v>
      </c>
      <c r="J36" s="7">
        <v>27.63</v>
      </c>
      <c r="K36" s="7">
        <v>0.248</v>
      </c>
      <c r="L36" s="9">
        <f t="shared" si="2"/>
        <v>248</v>
      </c>
      <c r="M36" s="7">
        <v>1.5</v>
      </c>
      <c r="N36" s="7">
        <v>13.7</v>
      </c>
      <c r="O36" s="7">
        <v>0.149</v>
      </c>
      <c r="P36" s="9">
        <f t="shared" si="4"/>
        <v>149</v>
      </c>
      <c r="Q36" s="7">
        <v>12.83</v>
      </c>
      <c r="R36" s="7">
        <v>0.139</v>
      </c>
      <c r="S36" s="7">
        <f t="shared" si="5"/>
        <v>139</v>
      </c>
      <c r="T36" s="7">
        <v>183</v>
      </c>
      <c r="U36" s="7">
        <v>3.39</v>
      </c>
      <c r="V36" s="18">
        <v>1.7</v>
      </c>
      <c r="W36" s="7">
        <v>1.16</v>
      </c>
      <c r="X36" s="7">
        <v>3.63</v>
      </c>
      <c r="Y36" s="7">
        <v>10.09</v>
      </c>
      <c r="Z36" s="7">
        <f t="shared" si="6"/>
        <v>364.923529411765</v>
      </c>
      <c r="AA36" s="21">
        <v>0.25</v>
      </c>
      <c r="AB36" s="18">
        <f t="shared" si="7"/>
        <v>0.147058823529412</v>
      </c>
    </row>
    <row r="37" customHeight="1" spans="1:28">
      <c r="A37" s="7">
        <v>35</v>
      </c>
      <c r="B37" s="5" t="s">
        <v>30</v>
      </c>
      <c r="C37" s="10">
        <v>50</v>
      </c>
      <c r="D37" s="10">
        <v>71.03</v>
      </c>
      <c r="E37" s="10">
        <v>1.599</v>
      </c>
      <c r="F37" s="9">
        <f t="shared" si="0"/>
        <v>1599</v>
      </c>
      <c r="G37" s="10">
        <v>29.53</v>
      </c>
      <c r="H37" s="10">
        <v>0.665</v>
      </c>
      <c r="I37" s="9">
        <f t="shared" si="1"/>
        <v>665</v>
      </c>
      <c r="J37" s="10">
        <v>39.7</v>
      </c>
      <c r="K37" s="10">
        <v>0.894</v>
      </c>
      <c r="L37" s="9">
        <f t="shared" si="2"/>
        <v>894</v>
      </c>
      <c r="M37" s="10">
        <v>0.744</v>
      </c>
      <c r="N37" s="10">
        <v>11.7</v>
      </c>
      <c r="O37" s="10">
        <v>0.281</v>
      </c>
      <c r="P37" s="9">
        <f t="shared" si="4"/>
        <v>281</v>
      </c>
      <c r="Q37" s="10">
        <v>13.45</v>
      </c>
      <c r="R37" s="10">
        <v>0.323</v>
      </c>
      <c r="S37" s="7">
        <f t="shared" si="5"/>
        <v>323</v>
      </c>
      <c r="T37" s="10">
        <v>229</v>
      </c>
      <c r="U37" s="10">
        <v>2.4</v>
      </c>
      <c r="V37" s="10">
        <v>2.4</v>
      </c>
      <c r="W37" s="10">
        <v>1.31</v>
      </c>
      <c r="X37" s="10">
        <v>8.93</v>
      </c>
      <c r="Y37" s="10">
        <v>2.4</v>
      </c>
      <c r="Z37" s="10">
        <f t="shared" si="6"/>
        <v>229</v>
      </c>
      <c r="AA37" s="21">
        <v>0.3</v>
      </c>
      <c r="AB37" s="18">
        <f t="shared" si="7"/>
        <v>0.125</v>
      </c>
    </row>
    <row r="38" customHeight="1" spans="1:28">
      <c r="A38" s="7">
        <v>36</v>
      </c>
      <c r="B38" s="5" t="s">
        <v>30</v>
      </c>
      <c r="C38" s="10">
        <v>62</v>
      </c>
      <c r="D38" s="10">
        <v>74.94</v>
      </c>
      <c r="E38" s="10">
        <v>1.282</v>
      </c>
      <c r="F38" s="9">
        <f t="shared" si="0"/>
        <v>1282</v>
      </c>
      <c r="G38" s="10">
        <v>36.07</v>
      </c>
      <c r="H38" s="10">
        <v>0.617</v>
      </c>
      <c r="I38" s="9">
        <f t="shared" si="1"/>
        <v>617</v>
      </c>
      <c r="J38" s="10">
        <v>38.91</v>
      </c>
      <c r="K38" s="10">
        <v>0.665</v>
      </c>
      <c r="L38" s="9">
        <f t="shared" si="2"/>
        <v>665</v>
      </c>
      <c r="M38" s="10">
        <v>0.927</v>
      </c>
      <c r="N38" s="10">
        <v>8.74</v>
      </c>
      <c r="O38" s="10">
        <v>0.174</v>
      </c>
      <c r="P38" s="9">
        <f t="shared" si="4"/>
        <v>174</v>
      </c>
      <c r="Q38" s="10">
        <v>16.03</v>
      </c>
      <c r="R38" s="10">
        <v>0.319</v>
      </c>
      <c r="S38" s="7">
        <f t="shared" si="5"/>
        <v>319</v>
      </c>
      <c r="T38" s="10">
        <v>199</v>
      </c>
      <c r="U38" s="10">
        <v>3.68</v>
      </c>
      <c r="V38" s="10">
        <v>2.36</v>
      </c>
      <c r="W38" s="10">
        <v>0.98</v>
      </c>
      <c r="X38" s="10">
        <v>16.2</v>
      </c>
      <c r="Y38" s="10">
        <v>4.92</v>
      </c>
      <c r="Z38" s="10">
        <f t="shared" si="6"/>
        <v>310.305084745763</v>
      </c>
      <c r="AA38" s="21">
        <v>0.35</v>
      </c>
      <c r="AB38" s="18">
        <f t="shared" si="7"/>
        <v>0.148305084745763</v>
      </c>
    </row>
    <row r="39" customHeight="1" spans="1:28">
      <c r="A39" s="7">
        <v>37</v>
      </c>
      <c r="B39" s="5" t="s">
        <v>30</v>
      </c>
      <c r="C39" s="10">
        <v>64</v>
      </c>
      <c r="D39" s="10">
        <v>78.82</v>
      </c>
      <c r="E39" s="10">
        <v>0.774</v>
      </c>
      <c r="F39" s="9">
        <f t="shared" si="0"/>
        <v>774</v>
      </c>
      <c r="G39" s="10">
        <v>42.23</v>
      </c>
      <c r="H39" s="10">
        <v>0.415</v>
      </c>
      <c r="I39" s="9">
        <f t="shared" si="1"/>
        <v>415</v>
      </c>
      <c r="J39" s="10">
        <v>34.45</v>
      </c>
      <c r="K39" s="10">
        <v>0.338</v>
      </c>
      <c r="L39" s="9">
        <f t="shared" si="2"/>
        <v>338</v>
      </c>
      <c r="M39" s="10">
        <v>1.226</v>
      </c>
      <c r="N39" s="10">
        <v>7.11</v>
      </c>
      <c r="O39" s="10">
        <v>0.073</v>
      </c>
      <c r="P39" s="9">
        <f t="shared" si="4"/>
        <v>73</v>
      </c>
      <c r="Q39" s="10">
        <v>12.69</v>
      </c>
      <c r="R39" s="19">
        <v>0.13</v>
      </c>
      <c r="S39" s="7">
        <f t="shared" si="5"/>
        <v>130</v>
      </c>
      <c r="T39" s="10">
        <v>216</v>
      </c>
      <c r="U39" s="10">
        <v>2.45</v>
      </c>
      <c r="V39" s="10">
        <v>1.42</v>
      </c>
      <c r="W39" s="10">
        <v>1.64</v>
      </c>
      <c r="X39" s="10">
        <v>9.13</v>
      </c>
      <c r="Y39" s="10">
        <v>2.6</v>
      </c>
      <c r="Z39" s="10">
        <f t="shared" si="6"/>
        <v>372.676056338028</v>
      </c>
      <c r="AA39" s="21">
        <v>0.25</v>
      </c>
      <c r="AB39" s="18">
        <f t="shared" si="7"/>
        <v>0.176056338028169</v>
      </c>
    </row>
    <row r="40" customHeight="1" spans="1:28">
      <c r="A40" s="7">
        <v>38</v>
      </c>
      <c r="B40" s="5" t="s">
        <v>30</v>
      </c>
      <c r="C40" s="10">
        <v>58</v>
      </c>
      <c r="D40" s="10">
        <v>78.73</v>
      </c>
      <c r="E40" s="10">
        <v>1.136</v>
      </c>
      <c r="F40" s="9">
        <f t="shared" si="0"/>
        <v>1136</v>
      </c>
      <c r="G40" s="10">
        <v>34.21</v>
      </c>
      <c r="H40" s="10">
        <v>0.493</v>
      </c>
      <c r="I40" s="9">
        <f t="shared" si="1"/>
        <v>493</v>
      </c>
      <c r="J40" s="10">
        <v>29.77</v>
      </c>
      <c r="K40" s="10">
        <v>0.574</v>
      </c>
      <c r="L40" s="9">
        <f t="shared" si="2"/>
        <v>574</v>
      </c>
      <c r="M40" s="10">
        <v>0.86</v>
      </c>
      <c r="N40" s="10">
        <v>6.4</v>
      </c>
      <c r="O40" s="10">
        <v>0.082</v>
      </c>
      <c r="P40" s="9">
        <f t="shared" si="4"/>
        <v>82</v>
      </c>
      <c r="Q40" s="10">
        <v>14.59</v>
      </c>
      <c r="R40" s="10">
        <v>0.188</v>
      </c>
      <c r="S40" s="7">
        <f t="shared" si="5"/>
        <v>188</v>
      </c>
      <c r="T40" s="10">
        <v>207</v>
      </c>
      <c r="U40" s="10">
        <v>3.912</v>
      </c>
      <c r="V40" s="10">
        <v>1.71</v>
      </c>
      <c r="W40" s="10">
        <v>1.87</v>
      </c>
      <c r="X40" s="10">
        <v>9.01</v>
      </c>
      <c r="Y40" s="10">
        <v>1.1</v>
      </c>
      <c r="Z40" s="10">
        <f t="shared" si="6"/>
        <v>473.557894736842</v>
      </c>
      <c r="AA40" s="21">
        <v>0.36</v>
      </c>
      <c r="AB40" s="18">
        <f t="shared" si="7"/>
        <v>0.210526315789474</v>
      </c>
    </row>
    <row r="41" customHeight="1" spans="1:28">
      <c r="A41" s="7">
        <v>39</v>
      </c>
      <c r="B41" s="5" t="s">
        <v>30</v>
      </c>
      <c r="C41" s="10">
        <v>56</v>
      </c>
      <c r="D41" s="10">
        <v>77.66</v>
      </c>
      <c r="E41" s="10">
        <v>1.164</v>
      </c>
      <c r="F41" s="9">
        <f t="shared" si="0"/>
        <v>1164</v>
      </c>
      <c r="G41" s="10">
        <v>43.69</v>
      </c>
      <c r="H41" s="10">
        <v>0.655</v>
      </c>
      <c r="I41" s="9">
        <f t="shared" si="1"/>
        <v>655</v>
      </c>
      <c r="J41" s="10">
        <v>32.89</v>
      </c>
      <c r="K41" s="10">
        <v>0.493</v>
      </c>
      <c r="L41" s="9">
        <f t="shared" si="2"/>
        <v>493</v>
      </c>
      <c r="M41" s="10">
        <v>1.328</v>
      </c>
      <c r="N41" s="10">
        <v>6.51</v>
      </c>
      <c r="O41" s="10">
        <v>0.102</v>
      </c>
      <c r="P41" s="9">
        <f t="shared" si="4"/>
        <v>102</v>
      </c>
      <c r="Q41" s="10">
        <v>15.36</v>
      </c>
      <c r="R41" s="10">
        <v>0.241</v>
      </c>
      <c r="S41" s="7">
        <f t="shared" si="5"/>
        <v>241</v>
      </c>
      <c r="T41" s="10">
        <v>229</v>
      </c>
      <c r="U41" s="10">
        <v>2.53</v>
      </c>
      <c r="V41" s="10">
        <v>2.13</v>
      </c>
      <c r="W41" s="10">
        <v>1.01</v>
      </c>
      <c r="X41" s="10">
        <v>13.86</v>
      </c>
      <c r="Y41" s="10">
        <v>13.16</v>
      </c>
      <c r="Z41" s="10">
        <f t="shared" si="6"/>
        <v>272.004694835681</v>
      </c>
      <c r="AA41" s="21">
        <v>0.19</v>
      </c>
      <c r="AB41" s="18">
        <f t="shared" si="7"/>
        <v>0.0892018779342723</v>
      </c>
    </row>
    <row r="42" customHeight="1" spans="1:28">
      <c r="A42" s="7">
        <v>40</v>
      </c>
      <c r="B42" s="5" t="s">
        <v>30</v>
      </c>
      <c r="C42" s="10">
        <v>58</v>
      </c>
      <c r="D42" s="10">
        <v>78.51</v>
      </c>
      <c r="E42" s="10">
        <v>1.461</v>
      </c>
      <c r="F42" s="9">
        <f t="shared" si="0"/>
        <v>1461</v>
      </c>
      <c r="G42" s="10">
        <v>40.17</v>
      </c>
      <c r="H42" s="10">
        <v>0.747</v>
      </c>
      <c r="I42" s="9">
        <f t="shared" si="1"/>
        <v>747</v>
      </c>
      <c r="J42" s="10">
        <v>36.73</v>
      </c>
      <c r="K42" s="10">
        <v>0.684</v>
      </c>
      <c r="L42" s="9">
        <f t="shared" si="2"/>
        <v>684</v>
      </c>
      <c r="M42" s="10">
        <v>1.094</v>
      </c>
      <c r="N42" s="10">
        <v>9.96</v>
      </c>
      <c r="O42" s="19">
        <v>0.15</v>
      </c>
      <c r="P42" s="9">
        <f t="shared" si="4"/>
        <v>150</v>
      </c>
      <c r="Q42" s="10">
        <v>13.04</v>
      </c>
      <c r="R42" s="10">
        <v>0.196</v>
      </c>
      <c r="S42" s="7">
        <f t="shared" si="5"/>
        <v>196</v>
      </c>
      <c r="T42" s="10">
        <v>184</v>
      </c>
      <c r="U42" s="10">
        <v>2.25</v>
      </c>
      <c r="V42" s="10">
        <v>2.25</v>
      </c>
      <c r="W42" s="10">
        <v>3.24</v>
      </c>
      <c r="X42" s="10">
        <v>15.76</v>
      </c>
      <c r="Y42" s="10">
        <v>0.98</v>
      </c>
      <c r="Z42" s="10">
        <f t="shared" si="6"/>
        <v>184</v>
      </c>
      <c r="AA42" s="21">
        <v>0.26</v>
      </c>
      <c r="AB42" s="18">
        <f t="shared" si="7"/>
        <v>0.115555555555556</v>
      </c>
    </row>
    <row r="43" customHeight="1" spans="1:28">
      <c r="A43" s="7">
        <v>41</v>
      </c>
      <c r="B43" s="5" t="s">
        <v>30</v>
      </c>
      <c r="C43" s="10">
        <v>60</v>
      </c>
      <c r="D43" s="10">
        <v>74.53</v>
      </c>
      <c r="E43" s="10">
        <v>0.951</v>
      </c>
      <c r="F43" s="9">
        <f t="shared" si="0"/>
        <v>951</v>
      </c>
      <c r="G43" s="10">
        <v>49.06</v>
      </c>
      <c r="H43" s="10">
        <v>0.626</v>
      </c>
      <c r="I43" s="9">
        <f t="shared" si="1"/>
        <v>626</v>
      </c>
      <c r="J43" s="20">
        <v>19.7</v>
      </c>
      <c r="K43" s="10">
        <v>0.251</v>
      </c>
      <c r="L43" s="9">
        <f t="shared" si="2"/>
        <v>251</v>
      </c>
      <c r="M43" s="10">
        <v>2.49</v>
      </c>
      <c r="N43" s="10">
        <v>5.11</v>
      </c>
      <c r="O43" s="10">
        <v>0.066</v>
      </c>
      <c r="P43" s="9">
        <f t="shared" si="4"/>
        <v>66</v>
      </c>
      <c r="Q43" s="10">
        <v>17.81</v>
      </c>
      <c r="R43" s="19">
        <v>0.23</v>
      </c>
      <c r="S43" s="7">
        <f t="shared" si="5"/>
        <v>230</v>
      </c>
      <c r="T43" s="10">
        <v>246</v>
      </c>
      <c r="U43" s="10">
        <v>3.17</v>
      </c>
      <c r="V43" s="10">
        <v>1.53</v>
      </c>
      <c r="W43" s="10">
        <v>1.01</v>
      </c>
      <c r="X43" s="10">
        <v>6.3</v>
      </c>
      <c r="Y43" s="10">
        <v>6.11</v>
      </c>
      <c r="Z43" s="10">
        <f t="shared" si="6"/>
        <v>509.686274509804</v>
      </c>
      <c r="AA43" s="21">
        <v>0.24</v>
      </c>
      <c r="AB43" s="18">
        <f t="shared" si="7"/>
        <v>0.156862745098039</v>
      </c>
    </row>
    <row r="44" customHeight="1" spans="1:28">
      <c r="A44" s="7">
        <v>42</v>
      </c>
      <c r="B44" s="5" t="s">
        <v>30</v>
      </c>
      <c r="C44" s="10">
        <v>63</v>
      </c>
      <c r="D44" s="10">
        <v>73.09</v>
      </c>
      <c r="E44" s="10">
        <v>0.886</v>
      </c>
      <c r="F44" s="9">
        <f t="shared" si="0"/>
        <v>886</v>
      </c>
      <c r="G44" s="10">
        <v>47.59</v>
      </c>
      <c r="H44" s="10">
        <v>0.577</v>
      </c>
      <c r="I44" s="9">
        <f t="shared" si="1"/>
        <v>577</v>
      </c>
      <c r="J44" s="10">
        <v>20.25</v>
      </c>
      <c r="K44" s="10">
        <v>0.246</v>
      </c>
      <c r="L44" s="9">
        <f t="shared" si="2"/>
        <v>246</v>
      </c>
      <c r="M44" s="10">
        <v>2.35</v>
      </c>
      <c r="N44" s="10">
        <v>8.1</v>
      </c>
      <c r="O44" s="10">
        <v>0.083</v>
      </c>
      <c r="P44" s="9">
        <f t="shared" si="4"/>
        <v>83</v>
      </c>
      <c r="Q44" s="10">
        <v>17.33</v>
      </c>
      <c r="R44" s="10">
        <v>0.178</v>
      </c>
      <c r="S44" s="7">
        <f t="shared" si="5"/>
        <v>178</v>
      </c>
      <c r="T44" s="10">
        <v>200</v>
      </c>
      <c r="U44" s="10">
        <v>2.08</v>
      </c>
      <c r="V44" s="10">
        <v>1.22</v>
      </c>
      <c r="W44" s="10">
        <v>1.82</v>
      </c>
      <c r="X44" s="10">
        <v>14.94</v>
      </c>
      <c r="Y44" s="10">
        <v>2.3</v>
      </c>
      <c r="Z44" s="10">
        <f t="shared" si="6"/>
        <v>340.983606557377</v>
      </c>
      <c r="AA44" s="21">
        <v>0.23</v>
      </c>
      <c r="AB44" s="18">
        <f t="shared" si="7"/>
        <v>0.188524590163934</v>
      </c>
    </row>
    <row r="45" customHeight="1" spans="1:28">
      <c r="A45" s="7">
        <v>43</v>
      </c>
      <c r="B45" s="5" t="s">
        <v>29</v>
      </c>
      <c r="C45" s="10">
        <v>74</v>
      </c>
      <c r="D45" s="10">
        <v>71.11</v>
      </c>
      <c r="E45" s="10">
        <v>0.634</v>
      </c>
      <c r="F45" s="9">
        <f t="shared" si="0"/>
        <v>634</v>
      </c>
      <c r="G45" s="10">
        <v>43.58</v>
      </c>
      <c r="H45" s="10">
        <v>0.389</v>
      </c>
      <c r="I45" s="9">
        <f t="shared" si="1"/>
        <v>389</v>
      </c>
      <c r="J45" s="10">
        <v>23.54</v>
      </c>
      <c r="K45" s="10">
        <v>0.21</v>
      </c>
      <c r="L45" s="9">
        <f t="shared" si="2"/>
        <v>210</v>
      </c>
      <c r="M45" s="10">
        <v>1.8513</v>
      </c>
      <c r="N45" s="10">
        <v>10.27</v>
      </c>
      <c r="O45" s="10">
        <v>0.091</v>
      </c>
      <c r="P45" s="9">
        <f t="shared" si="4"/>
        <v>91</v>
      </c>
      <c r="Q45" s="10">
        <v>16.78</v>
      </c>
      <c r="R45" s="10">
        <v>0.149</v>
      </c>
      <c r="S45" s="7">
        <f t="shared" si="5"/>
        <v>149</v>
      </c>
      <c r="T45" s="10">
        <v>179</v>
      </c>
      <c r="U45" s="10">
        <v>2.33</v>
      </c>
      <c r="V45" s="10">
        <v>1.13</v>
      </c>
      <c r="W45" s="10">
        <v>1.58</v>
      </c>
      <c r="X45" s="10">
        <v>7.35</v>
      </c>
      <c r="Y45" s="10">
        <v>1.98</v>
      </c>
      <c r="Z45" s="10">
        <f t="shared" si="6"/>
        <v>369.088495575221</v>
      </c>
      <c r="AA45" s="21">
        <v>0.19</v>
      </c>
      <c r="AB45" s="18">
        <f t="shared" si="7"/>
        <v>0.168141592920354</v>
      </c>
    </row>
    <row r="46" customHeight="1" spans="1:28">
      <c r="A46" s="7">
        <v>44</v>
      </c>
      <c r="B46" s="5" t="s">
        <v>29</v>
      </c>
      <c r="C46" s="10">
        <v>67</v>
      </c>
      <c r="D46" s="10">
        <v>74.06</v>
      </c>
      <c r="E46" s="10">
        <v>1.317</v>
      </c>
      <c r="F46" s="9">
        <f t="shared" si="0"/>
        <v>1317</v>
      </c>
      <c r="G46" s="10">
        <v>38.46</v>
      </c>
      <c r="H46" s="10">
        <v>0.684</v>
      </c>
      <c r="I46" s="9">
        <f t="shared" si="1"/>
        <v>684</v>
      </c>
      <c r="J46" s="10">
        <v>36.08</v>
      </c>
      <c r="K46" s="10">
        <v>0.641</v>
      </c>
      <c r="L46" s="9">
        <f t="shared" si="2"/>
        <v>641</v>
      </c>
      <c r="M46" s="10">
        <v>1.066</v>
      </c>
      <c r="N46" s="10">
        <v>15.53</v>
      </c>
      <c r="O46" s="10">
        <v>0.288</v>
      </c>
      <c r="P46" s="9">
        <f t="shared" si="4"/>
        <v>288</v>
      </c>
      <c r="Q46" s="10">
        <v>8.24</v>
      </c>
      <c r="R46" s="10">
        <v>0.153</v>
      </c>
      <c r="S46" s="7">
        <f t="shared" si="5"/>
        <v>153</v>
      </c>
      <c r="T46" s="10">
        <v>195</v>
      </c>
      <c r="U46" s="10">
        <v>4.16</v>
      </c>
      <c r="V46" s="20">
        <v>1.9</v>
      </c>
      <c r="W46" s="10">
        <v>2.79</v>
      </c>
      <c r="X46" s="10">
        <v>8.89</v>
      </c>
      <c r="Y46" s="10">
        <v>0.85</v>
      </c>
      <c r="Z46" s="10">
        <f t="shared" si="6"/>
        <v>426.947368421053</v>
      </c>
      <c r="AA46" s="21">
        <v>0.23</v>
      </c>
      <c r="AB46" s="18">
        <f t="shared" si="7"/>
        <v>0.121052631578947</v>
      </c>
    </row>
    <row r="50" customHeight="1" spans="2:2">
      <c r="B50" s="12"/>
    </row>
  </sheetData>
  <sortState ref="A2:AB45">
    <sortCondition ref="A2:A45"/>
  </sortState>
  <mergeCells count="1">
    <mergeCell ref="A1:AB1"/>
  </mergeCells>
  <pageMargins left="0.306944444444444" right="0.109722222222222" top="0.751388888888889" bottom="0.751388888888889" header="0.298611111111111" footer="0.298611111111111"/>
  <pageSetup paperSize="9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 of the control group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颜晰</cp:lastModifiedBy>
  <dcterms:created xsi:type="dcterms:W3CDTF">2023-03-20T08:28:00Z</dcterms:created>
  <dcterms:modified xsi:type="dcterms:W3CDTF">2024-10-31T13:5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BCD582BFDE84248889AA67438AA9CEE</vt:lpwstr>
  </property>
  <property fmtid="{D5CDD505-2E9C-101B-9397-08002B2CF9AE}" pid="3" name="KSOProductBuildVer">
    <vt:lpwstr>2052-12.1.0.18608</vt:lpwstr>
  </property>
</Properties>
</file>